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60" windowWidth="15480" windowHeight="8250" activeTab="3"/>
  </bookViews>
  <sheets>
    <sheet name="Key" sheetId="5" r:id="rId1"/>
    <sheet name="CQ4" sheetId="1" r:id="rId2"/>
    <sheet name="CQ24" sheetId="2" r:id="rId3"/>
    <sheet name="PN4" sheetId="3" r:id="rId4"/>
    <sheet name="PN24" sheetId="4" r:id="rId5"/>
  </sheets>
  <definedNames>
    <definedName name="s">'PN24'!#REF!</definedName>
  </definedNames>
  <calcPr calcId="125725"/>
</workbook>
</file>

<file path=xl/calcChain.xml><?xml version="1.0" encoding="utf-8"?>
<calcChain xmlns="http://schemas.openxmlformats.org/spreadsheetml/2006/main">
  <c r="F2" i="3"/>
  <c r="F10"/>
  <c r="F9"/>
  <c r="F11"/>
  <c r="F5"/>
  <c r="F3"/>
  <c r="F8"/>
  <c r="F4"/>
  <c r="F7"/>
  <c r="F12"/>
  <c r="F49"/>
  <c r="F47"/>
  <c r="F29"/>
  <c r="F50"/>
  <c r="F32"/>
  <c r="F23"/>
  <c r="F15"/>
  <c r="F46"/>
  <c r="F27"/>
  <c r="F39"/>
  <c r="F34"/>
  <c r="F56"/>
  <c r="F16"/>
  <c r="F21"/>
  <c r="F19"/>
  <c r="F33"/>
  <c r="F26"/>
  <c r="F17"/>
  <c r="F48"/>
  <c r="F51"/>
  <c r="F24"/>
  <c r="F25"/>
  <c r="F35"/>
  <c r="F40"/>
  <c r="F41"/>
  <c r="F37"/>
  <c r="F58"/>
  <c r="F45"/>
  <c r="F38"/>
  <c r="F53"/>
  <c r="F30"/>
  <c r="F28"/>
  <c r="F20"/>
  <c r="F42"/>
  <c r="F14"/>
  <c r="F13"/>
  <c r="F55"/>
  <c r="F60"/>
  <c r="F61"/>
  <c r="F22"/>
  <c r="F54"/>
  <c r="F18"/>
  <c r="F44"/>
  <c r="F52"/>
  <c r="F57"/>
  <c r="F31"/>
  <c r="F43"/>
  <c r="F36"/>
  <c r="F62"/>
  <c r="F59"/>
  <c r="F6"/>
  <c r="F3" i="2"/>
  <c r="F4"/>
  <c r="F5"/>
  <c r="F6"/>
  <c r="F7"/>
  <c r="F8"/>
  <c r="F9"/>
  <c r="F10"/>
  <c r="F11"/>
  <c r="F12"/>
  <c r="F13"/>
  <c r="F14"/>
  <c r="F15"/>
  <c r="F16"/>
  <c r="F17"/>
  <c r="F18"/>
  <c r="F19"/>
  <c r="F20"/>
  <c r="F21"/>
  <c r="F22"/>
  <c r="F23"/>
  <c r="F24"/>
  <c r="F25"/>
  <c r="F26"/>
  <c r="F27"/>
  <c r="F28"/>
  <c r="F29"/>
  <c r="F30"/>
  <c r="F31"/>
  <c r="F32"/>
  <c r="F33"/>
  <c r="F34"/>
  <c r="F35"/>
  <c r="F36"/>
  <c r="F37"/>
  <c r="F38"/>
  <c r="F39"/>
  <c r="F40"/>
  <c r="F41"/>
  <c r="F42"/>
  <c r="F43"/>
  <c r="F44"/>
  <c r="F45"/>
  <c r="F46"/>
  <c r="F47"/>
  <c r="F48"/>
  <c r="F49"/>
  <c r="F50"/>
  <c r="F51"/>
  <c r="F52"/>
  <c r="F53"/>
  <c r="F54"/>
  <c r="F55"/>
  <c r="F56"/>
  <c r="F57"/>
  <c r="F58"/>
  <c r="F59"/>
  <c r="F60"/>
  <c r="F61"/>
  <c r="F62"/>
  <c r="F63"/>
  <c r="F64"/>
  <c r="F65"/>
  <c r="F66"/>
  <c r="F67"/>
  <c r="F68"/>
  <c r="F69"/>
  <c r="F70"/>
  <c r="F71"/>
  <c r="F72"/>
  <c r="F73"/>
  <c r="F74"/>
  <c r="F75"/>
  <c r="F76"/>
  <c r="F77"/>
  <c r="F78"/>
  <c r="F79"/>
  <c r="F80"/>
  <c r="F81"/>
  <c r="F82"/>
  <c r="F83"/>
  <c r="F84"/>
  <c r="F85"/>
  <c r="F86"/>
  <c r="F87"/>
  <c r="F88"/>
  <c r="F89"/>
  <c r="F90"/>
  <c r="F91"/>
  <c r="F92"/>
  <c r="F93"/>
  <c r="F94"/>
  <c r="F95"/>
  <c r="F96"/>
  <c r="F97"/>
  <c r="F98"/>
  <c r="F99"/>
  <c r="F100"/>
  <c r="F101"/>
  <c r="F102"/>
  <c r="F103"/>
  <c r="F104"/>
  <c r="F105"/>
  <c r="F106"/>
  <c r="F107"/>
  <c r="F108"/>
  <c r="F109"/>
  <c r="F110"/>
  <c r="F111"/>
  <c r="F112"/>
  <c r="F113"/>
  <c r="F114"/>
  <c r="F115"/>
  <c r="F116"/>
  <c r="F117"/>
  <c r="F118"/>
  <c r="F119"/>
  <c r="F120"/>
  <c r="F121"/>
  <c r="F122"/>
  <c r="F123"/>
  <c r="F124"/>
  <c r="F125"/>
  <c r="F126"/>
  <c r="F127"/>
  <c r="F128"/>
  <c r="F129"/>
  <c r="F130"/>
  <c r="F131"/>
  <c r="F132"/>
  <c r="F133"/>
  <c r="F134"/>
  <c r="F135"/>
  <c r="F136"/>
  <c r="F137"/>
  <c r="F138"/>
  <c r="F139"/>
  <c r="F140"/>
  <c r="F141"/>
  <c r="F142"/>
  <c r="F143"/>
  <c r="F144"/>
  <c r="F145"/>
  <c r="F146"/>
  <c r="F147"/>
  <c r="F148"/>
  <c r="F149"/>
  <c r="F150"/>
  <c r="F151"/>
  <c r="F152"/>
  <c r="F153"/>
  <c r="F154"/>
  <c r="F155"/>
  <c r="F156"/>
  <c r="F157"/>
  <c r="F158"/>
  <c r="F159"/>
  <c r="F160"/>
  <c r="F161"/>
  <c r="F162"/>
  <c r="F163"/>
  <c r="F164"/>
  <c r="F165"/>
  <c r="F166"/>
  <c r="F167"/>
  <c r="F168"/>
  <c r="F169"/>
  <c r="F170"/>
  <c r="F171"/>
  <c r="F172"/>
  <c r="F173"/>
  <c r="F174"/>
  <c r="F175"/>
  <c r="F176"/>
  <c r="F177"/>
  <c r="F178"/>
  <c r="F179"/>
  <c r="F180"/>
  <c r="F181"/>
  <c r="F182"/>
  <c r="F183"/>
  <c r="F184"/>
  <c r="F185"/>
  <c r="F186"/>
  <c r="F187"/>
  <c r="F188"/>
  <c r="F189"/>
  <c r="F190"/>
  <c r="F191"/>
  <c r="F192"/>
  <c r="F193"/>
  <c r="F194"/>
  <c r="F195"/>
  <c r="F196"/>
  <c r="F2"/>
  <c r="F3" i="1"/>
  <c r="F2"/>
  <c r="F4"/>
  <c r="F6"/>
  <c r="F9"/>
  <c r="F7"/>
  <c r="F11"/>
  <c r="F10"/>
  <c r="F8"/>
  <c r="F5"/>
</calcChain>
</file>

<file path=xl/sharedStrings.xml><?xml version="1.0" encoding="utf-8"?>
<sst xmlns="http://schemas.openxmlformats.org/spreadsheetml/2006/main" count="1046" uniqueCount="922">
  <si>
    <t>ORF</t>
  </si>
  <si>
    <t>Score(d)</t>
  </si>
  <si>
    <t>q-value(%)</t>
  </si>
  <si>
    <t>FC</t>
  </si>
  <si>
    <t>M29456_8</t>
  </si>
  <si>
    <t>MAL13P1.146</t>
  </si>
  <si>
    <t>M18924_16</t>
  </si>
  <si>
    <t>MAL13P1.167</t>
  </si>
  <si>
    <t>pMAL13P1.65_103</t>
  </si>
  <si>
    <t>MAL13P1.65</t>
  </si>
  <si>
    <t>Kn5587_2</t>
  </si>
  <si>
    <t>MAL7P1.119</t>
  </si>
  <si>
    <t>MAL7P1.27</t>
  </si>
  <si>
    <t>F11570_1</t>
  </si>
  <si>
    <t>MAL8P1.123</t>
  </si>
  <si>
    <t>MAL8P1.142</t>
  </si>
  <si>
    <t>F30316_1</t>
  </si>
  <si>
    <t>PF07_0122</t>
  </si>
  <si>
    <t>PF10_0108</t>
  </si>
  <si>
    <t>J326_1</t>
  </si>
  <si>
    <t>PF10_0242</t>
  </si>
  <si>
    <t>J232_2</t>
  </si>
  <si>
    <t>PF10_0260</t>
  </si>
  <si>
    <t>Ks26_17</t>
  </si>
  <si>
    <t>PF11_0114</t>
  </si>
  <si>
    <t>Ks210_15</t>
  </si>
  <si>
    <t>PF11_0236</t>
  </si>
  <si>
    <t>Ks370_2</t>
  </si>
  <si>
    <t>PF11_0268</t>
  </si>
  <si>
    <t>M43418_1</t>
  </si>
  <si>
    <t>PF13_0014</t>
  </si>
  <si>
    <t>pPF14_0167_198</t>
  </si>
  <si>
    <t>PF14_0167</t>
  </si>
  <si>
    <t>N132_88</t>
  </si>
  <si>
    <t>PF14_0366</t>
  </si>
  <si>
    <t>N134_78</t>
  </si>
  <si>
    <t>PF14_0602</t>
  </si>
  <si>
    <t>N134_34</t>
  </si>
  <si>
    <t>PF14_0619</t>
  </si>
  <si>
    <t>N134_20</t>
  </si>
  <si>
    <t>PF14_0625</t>
  </si>
  <si>
    <t>PFA0485w</t>
  </si>
  <si>
    <t>B110</t>
  </si>
  <si>
    <t>PFB0180w</t>
  </si>
  <si>
    <t>B322</t>
  </si>
  <si>
    <t>PFB0465c</t>
  </si>
  <si>
    <t>B370</t>
  </si>
  <si>
    <t>PFB0535w</t>
  </si>
  <si>
    <t>PFB0865w</t>
  </si>
  <si>
    <t>PFD0240c</t>
  </si>
  <si>
    <t>oPFD66990</t>
  </si>
  <si>
    <t>PFD0255w</t>
  </si>
  <si>
    <t>E23643_1</t>
  </si>
  <si>
    <t>PFE0055c</t>
  </si>
  <si>
    <t>E17542_1</t>
  </si>
  <si>
    <t>PFE1040c</t>
  </si>
  <si>
    <t>E19278_2</t>
  </si>
  <si>
    <t>PFE1085w</t>
  </si>
  <si>
    <t>E13365_1</t>
  </si>
  <si>
    <t>PFE1315w</t>
  </si>
  <si>
    <t>PFE1415w</t>
  </si>
  <si>
    <t>F10154_1</t>
  </si>
  <si>
    <t>PFF0225w</t>
  </si>
  <si>
    <t>F71755_1</t>
  </si>
  <si>
    <t>PFF0330w</t>
  </si>
  <si>
    <t>F59325_1</t>
  </si>
  <si>
    <t>PFF0360w</t>
  </si>
  <si>
    <t>F41817_1</t>
  </si>
  <si>
    <t>PFF0515c</t>
  </si>
  <si>
    <t>pMAL6P1.269_0</t>
  </si>
  <si>
    <t>PFF0760w</t>
  </si>
  <si>
    <t>PFF1365c</t>
  </si>
  <si>
    <t>F66126_1</t>
  </si>
  <si>
    <t>PFI0015c</t>
  </si>
  <si>
    <t>PFI0155c</t>
  </si>
  <si>
    <t>I15363_1</t>
  </si>
  <si>
    <t>PFI0200c</t>
  </si>
  <si>
    <t>I9715_1</t>
  </si>
  <si>
    <t>PFI0775w</t>
  </si>
  <si>
    <t>I12038_2</t>
  </si>
  <si>
    <t>PFI1465w</t>
  </si>
  <si>
    <t>F23545_1</t>
  </si>
  <si>
    <t>PFI1500w</t>
  </si>
  <si>
    <t>pPFI1530c_571</t>
  </si>
  <si>
    <t>PFI1530c</t>
  </si>
  <si>
    <t>oPFL0054</t>
  </si>
  <si>
    <t>PFL1680w</t>
  </si>
  <si>
    <t>oPFL0032</t>
  </si>
  <si>
    <t>PFL2620w</t>
  </si>
  <si>
    <t>Prps19</t>
  </si>
  <si>
    <t>rps19</t>
  </si>
  <si>
    <t>PtRNA-Glu</t>
  </si>
  <si>
    <t>tRNA-Glu</t>
  </si>
  <si>
    <t>Kn5299_2</t>
  </si>
  <si>
    <t>PFL0410w</t>
  </si>
  <si>
    <t>I6724_1</t>
  </si>
  <si>
    <t>PFI0665w</t>
  </si>
  <si>
    <t>Kn8391_1</t>
  </si>
  <si>
    <t>PFL1090w</t>
  </si>
  <si>
    <t>oPFL0004</t>
  </si>
  <si>
    <t>PFL2215w</t>
  </si>
  <si>
    <t>oPFL0113</t>
  </si>
  <si>
    <t>PFL1040w</t>
  </si>
  <si>
    <t>F22946_1</t>
  </si>
  <si>
    <t>PFI0815c</t>
  </si>
  <si>
    <t>N135_23</t>
  </si>
  <si>
    <t>PF14_0633</t>
  </si>
  <si>
    <t>A3310_19</t>
  </si>
  <si>
    <t>Ks1022_8</t>
  </si>
  <si>
    <t>PF11_0130</t>
  </si>
  <si>
    <t>oPFK12897</t>
  </si>
  <si>
    <t>PF11_0013</t>
  </si>
  <si>
    <t>J227_1</t>
  </si>
  <si>
    <t>PF10_0243</t>
  </si>
  <si>
    <t>F30728_1</t>
  </si>
  <si>
    <t>PFL2105c</t>
  </si>
  <si>
    <t>F35204_1</t>
  </si>
  <si>
    <t>PF11_0004</t>
  </si>
  <si>
    <t>F33146_1</t>
  </si>
  <si>
    <t>PF08_0016</t>
  </si>
  <si>
    <t>E25593_1</t>
  </si>
  <si>
    <t>PFI0540w</t>
  </si>
  <si>
    <t>B506</t>
  </si>
  <si>
    <t>PFB0790c</t>
  </si>
  <si>
    <t>L1_48</t>
  </si>
  <si>
    <t>PFL0080c</t>
  </si>
  <si>
    <t>oPFI17673</t>
  </si>
  <si>
    <t>PFI1110w</t>
  </si>
  <si>
    <t>pMAL7P1.161_211</t>
  </si>
  <si>
    <t>MAL7P1.161</t>
  </si>
  <si>
    <t>pPFE1190c_105</t>
  </si>
  <si>
    <t>PFE1190c</t>
  </si>
  <si>
    <t>Ks48_2</t>
  </si>
  <si>
    <t>PF11_0519</t>
  </si>
  <si>
    <t>N134_140</t>
  </si>
  <si>
    <t>PF14_0576</t>
  </si>
  <si>
    <t>F14029_1</t>
  </si>
  <si>
    <t>PF07_0093</t>
  </si>
  <si>
    <t>pPFA0435w_939</t>
  </si>
  <si>
    <t>PFA0435w</t>
  </si>
  <si>
    <t>N129_33</t>
  </si>
  <si>
    <t>PF14_0732</t>
  </si>
  <si>
    <t>F44892_1</t>
  </si>
  <si>
    <t>MAL7P1.104</t>
  </si>
  <si>
    <t>E3554_1</t>
  </si>
  <si>
    <t>PF08_0103</t>
  </si>
  <si>
    <t>Ks818_1</t>
  </si>
  <si>
    <t>PF11_0338</t>
  </si>
  <si>
    <t>pMAL6P1.163_2486</t>
  </si>
  <si>
    <t>PFF1285w</t>
  </si>
  <si>
    <t>J1058_1</t>
  </si>
  <si>
    <t>PFL0940c</t>
  </si>
  <si>
    <t>E26609_1</t>
  </si>
  <si>
    <t>MAL7P1.162</t>
  </si>
  <si>
    <t>B117</t>
  </si>
  <si>
    <t>PFB0194w</t>
  </si>
  <si>
    <t>Kn8409_1</t>
  </si>
  <si>
    <t>PFL0435w</t>
  </si>
  <si>
    <t>Ks186_1</t>
  </si>
  <si>
    <t>PF11_0064</t>
  </si>
  <si>
    <t>I8332_1</t>
  </si>
  <si>
    <t>PFI0365w</t>
  </si>
  <si>
    <t>E18031_10</t>
  </si>
  <si>
    <t>PFE1045c</t>
  </si>
  <si>
    <t>C446</t>
  </si>
  <si>
    <t>PFC0685w</t>
  </si>
  <si>
    <t>F54589_3</t>
  </si>
  <si>
    <t>PFB0745w</t>
  </si>
  <si>
    <t>M63_1</t>
  </si>
  <si>
    <t>MAL13P1.290</t>
  </si>
  <si>
    <t>E18031_6</t>
  </si>
  <si>
    <t>PFE1050w</t>
  </si>
  <si>
    <t>M36754_23</t>
  </si>
  <si>
    <t>MAL13P1.304</t>
  </si>
  <si>
    <t>F23526_2</t>
  </si>
  <si>
    <t>MAL7P1.38</t>
  </si>
  <si>
    <t>D42243_29</t>
  </si>
  <si>
    <t>PFD0055w</t>
  </si>
  <si>
    <t>M8032_1</t>
  </si>
  <si>
    <t>PF13_0164</t>
  </si>
  <si>
    <t>M28249_5</t>
  </si>
  <si>
    <t>PF13_0001</t>
  </si>
  <si>
    <t>F57655_2</t>
  </si>
  <si>
    <t>PF11_0486</t>
  </si>
  <si>
    <t>D17715_91</t>
  </si>
  <si>
    <t>PFD0405w</t>
  </si>
  <si>
    <t>F3277_1</t>
  </si>
  <si>
    <t>MAL7P1.147</t>
  </si>
  <si>
    <t>M58784_1</t>
  </si>
  <si>
    <t>MAL13P1.475</t>
  </si>
  <si>
    <t>M1343_2</t>
  </si>
  <si>
    <t>MAL13P1.76</t>
  </si>
  <si>
    <t>PFI1520w</t>
  </si>
  <si>
    <t>E13140_2</t>
  </si>
  <si>
    <t>PFE0140c</t>
  </si>
  <si>
    <t>Kn3690_3</t>
  </si>
  <si>
    <t>PFL1395c</t>
  </si>
  <si>
    <t>pPFL1835w_1015</t>
  </si>
  <si>
    <t>PFL1835w</t>
  </si>
  <si>
    <t>I15363_2</t>
  </si>
  <si>
    <t>D17715_136</t>
  </si>
  <si>
    <t>PFD0330w</t>
  </si>
  <si>
    <t>A3310_1</t>
  </si>
  <si>
    <t>PFA0510w</t>
  </si>
  <si>
    <t>PF10_0374</t>
  </si>
  <si>
    <t>I1431_1</t>
  </si>
  <si>
    <t>PF07_0074</t>
  </si>
  <si>
    <t>M3928_2</t>
  </si>
  <si>
    <t>PF13_0070</t>
  </si>
  <si>
    <t>I8058_1</t>
  </si>
  <si>
    <t>PF13_0198, MAL13P1.176</t>
  </si>
  <si>
    <t>N128_86</t>
  </si>
  <si>
    <t>PF14_0400</t>
  </si>
  <si>
    <t>N135_8</t>
  </si>
  <si>
    <t>PF14_0640</t>
  </si>
  <si>
    <t>I9688_1</t>
  </si>
  <si>
    <t>PF13_0010, PF14_0010</t>
  </si>
  <si>
    <t>F20234_1</t>
  </si>
  <si>
    <t>MAL8P1.1</t>
  </si>
  <si>
    <t>F60089_1</t>
  </si>
  <si>
    <t>MAL7P1.57</t>
  </si>
  <si>
    <t>N130_1</t>
  </si>
  <si>
    <t>PF14_0573</t>
  </si>
  <si>
    <t>N130_31</t>
  </si>
  <si>
    <t>PF14_0558</t>
  </si>
  <si>
    <t>M6522_2</t>
  </si>
  <si>
    <t>MAL13P1.57</t>
  </si>
  <si>
    <t>F67192_1</t>
  </si>
  <si>
    <t>PFL1445w</t>
  </si>
  <si>
    <t>D42243_45</t>
  </si>
  <si>
    <t>PFD0090c</t>
  </si>
  <si>
    <t>F23940_2</t>
  </si>
  <si>
    <t>PFE0325w</t>
  </si>
  <si>
    <t>J33_27</t>
  </si>
  <si>
    <t>PF10_0013</t>
  </si>
  <si>
    <t>Ks1238_1</t>
  </si>
  <si>
    <t>PF11_0384</t>
  </si>
  <si>
    <t>M789_3</t>
  </si>
  <si>
    <t>MAL13P1.302</t>
  </si>
  <si>
    <t>J232_6</t>
  </si>
  <si>
    <t>PF10_0259</t>
  </si>
  <si>
    <t>Ks136_5</t>
  </si>
  <si>
    <t>PF11_0056</t>
  </si>
  <si>
    <t>E18877_1</t>
  </si>
  <si>
    <t>PFE0765w</t>
  </si>
  <si>
    <t>F24631_2</t>
  </si>
  <si>
    <t>MAL7P1.84</t>
  </si>
  <si>
    <t>F45296_1</t>
  </si>
  <si>
    <t>PF07_0118</t>
  </si>
  <si>
    <t>N128_72</t>
  </si>
  <si>
    <t>PF14_0407</t>
  </si>
  <si>
    <t>J53_29</t>
  </si>
  <si>
    <t>PF10_0143</t>
  </si>
  <si>
    <t>E714_15</t>
  </si>
  <si>
    <t>PFE0230w</t>
  </si>
  <si>
    <t>N128_41</t>
  </si>
  <si>
    <t>PF14_0420</t>
  </si>
  <si>
    <t>N133_1</t>
  </si>
  <si>
    <t>PF14_0702</t>
  </si>
  <si>
    <t>N132_136</t>
  </si>
  <si>
    <t>PF14_0341</t>
  </si>
  <si>
    <t>J198_4</t>
  </si>
  <si>
    <t>PF10_0273</t>
  </si>
  <si>
    <t>A12706_1</t>
  </si>
  <si>
    <t>PFA0420w</t>
  </si>
  <si>
    <t>D17715_68</t>
  </si>
  <si>
    <t>PFD0435c</t>
  </si>
  <si>
    <t>pMAL6P1.120_638</t>
  </si>
  <si>
    <t>PFF1495w</t>
  </si>
  <si>
    <t>N177_6</t>
  </si>
  <si>
    <t>PF14_0228</t>
  </si>
  <si>
    <t>J252_1</t>
  </si>
  <si>
    <t>N140_25</t>
  </si>
  <si>
    <t>PF14_0506</t>
  </si>
  <si>
    <t>Km3703_3</t>
  </si>
  <si>
    <t>PFL1190c</t>
  </si>
  <si>
    <t>J53_38</t>
  </si>
  <si>
    <t>PF10_0148</t>
  </si>
  <si>
    <t>D56470_1</t>
  </si>
  <si>
    <t>N155_34</t>
  </si>
  <si>
    <t>PF14_0032</t>
  </si>
  <si>
    <t>A25290_1</t>
  </si>
  <si>
    <t>MAL13P1.413</t>
  </si>
  <si>
    <t>M6522_5</t>
  </si>
  <si>
    <t>PF13_0069</t>
  </si>
  <si>
    <t>J239_10</t>
  </si>
  <si>
    <t>PF10_0184</t>
  </si>
  <si>
    <t>Ks117_7</t>
  </si>
  <si>
    <t>PF11_0147</t>
  </si>
  <si>
    <t>N165_8</t>
  </si>
  <si>
    <t>PF14_0041</t>
  </si>
  <si>
    <t>B431</t>
  </si>
  <si>
    <t>PFB0640c</t>
  </si>
  <si>
    <t>ppfcrt_3_552</t>
  </si>
  <si>
    <t>pPFL1320w_2659</t>
  </si>
  <si>
    <t>PFL1320w</t>
  </si>
  <si>
    <t>Ks117_6</t>
  </si>
  <si>
    <t>PF11_0146</t>
  </si>
  <si>
    <t>Kn5610_3</t>
  </si>
  <si>
    <t>PFL2260w</t>
  </si>
  <si>
    <t>L2_280</t>
  </si>
  <si>
    <t>PFL0795c</t>
  </si>
  <si>
    <t>B114</t>
  </si>
  <si>
    <t>PFB0190c</t>
  </si>
  <si>
    <t>J33_6</t>
  </si>
  <si>
    <t>PF10_0024</t>
  </si>
  <si>
    <t>N132_133</t>
  </si>
  <si>
    <t>PF14_0342</t>
  </si>
  <si>
    <t>E20260_6</t>
  </si>
  <si>
    <t>PFE1420w</t>
  </si>
  <si>
    <t>J2180_1</t>
  </si>
  <si>
    <t>PF13_0219</t>
  </si>
  <si>
    <t>N165_16</t>
  </si>
  <si>
    <t>PF14_0045</t>
  </si>
  <si>
    <t>N155_35</t>
  </si>
  <si>
    <t>PF14_0033</t>
  </si>
  <si>
    <t>N127_3</t>
  </si>
  <si>
    <t>PF14_0173</t>
  </si>
  <si>
    <t>M60243_3</t>
  </si>
  <si>
    <t>PF13_0298</t>
  </si>
  <si>
    <t>F71130_4</t>
  </si>
  <si>
    <t>PFE0840c</t>
  </si>
  <si>
    <t>N140_3</t>
  </si>
  <si>
    <t>PF14_0496</t>
  </si>
  <si>
    <t>J120_2</t>
  </si>
  <si>
    <t>PF10_0033</t>
  </si>
  <si>
    <t>F5206_2</t>
  </si>
  <si>
    <t>PF08_0010</t>
  </si>
  <si>
    <t>N170_4</t>
  </si>
  <si>
    <t>PF14_0763, PFL2590w</t>
  </si>
  <si>
    <t>D56400_4</t>
  </si>
  <si>
    <t>PF08_0107</t>
  </si>
  <si>
    <t>F57655_3</t>
  </si>
  <si>
    <t>D42243_7</t>
  </si>
  <si>
    <t>PFD0005w, MAL7P1.56</t>
  </si>
  <si>
    <t>J1125_1</t>
  </si>
  <si>
    <t>PF11_0111</t>
  </si>
  <si>
    <t>D17715_76</t>
  </si>
  <si>
    <t>PFD0430c</t>
  </si>
  <si>
    <t>N151_3</t>
  </si>
  <si>
    <t>PF14_0467</t>
  </si>
  <si>
    <t>E8314_1</t>
  </si>
  <si>
    <t>PFE0690c</t>
  </si>
  <si>
    <t>C88</t>
  </si>
  <si>
    <t>PFC0135c</t>
  </si>
  <si>
    <t>N134_113</t>
  </si>
  <si>
    <t>PF14_0586</t>
  </si>
  <si>
    <t>J245_3</t>
  </si>
  <si>
    <t>PF10_0233</t>
  </si>
  <si>
    <t>M6612_4</t>
  </si>
  <si>
    <t>PF13_0042</t>
  </si>
  <si>
    <t>pMAL7P1.178_473</t>
  </si>
  <si>
    <t>MAL7P1.178</t>
  </si>
  <si>
    <t>N130_40</t>
  </si>
  <si>
    <t>PF14_0552</t>
  </si>
  <si>
    <t>N128_56</t>
  </si>
  <si>
    <t>PF14_0417</t>
  </si>
  <si>
    <t>N132_178</t>
  </si>
  <si>
    <t>PF14_0324</t>
  </si>
  <si>
    <t>J53_23</t>
  </si>
  <si>
    <t>PF10_0139</t>
  </si>
  <si>
    <t>D17715_109</t>
  </si>
  <si>
    <t>PFD0365c</t>
  </si>
  <si>
    <t>J1249_1</t>
  </si>
  <si>
    <t>PFI0005w</t>
  </si>
  <si>
    <t>J206_6</t>
  </si>
  <si>
    <t>PF10_0131</t>
  </si>
  <si>
    <t>C257</t>
  </si>
  <si>
    <t>PFC0400w</t>
  </si>
  <si>
    <t>N171_3</t>
  </si>
  <si>
    <t>PF14_0073</t>
  </si>
  <si>
    <t>I5572_1</t>
  </si>
  <si>
    <t>PFL1515c</t>
  </si>
  <si>
    <t>E263_8</t>
  </si>
  <si>
    <t>PFE0350c</t>
  </si>
  <si>
    <t>B325</t>
  </si>
  <si>
    <t>PFB0470w</t>
  </si>
  <si>
    <t>E13038_3</t>
  </si>
  <si>
    <t>PFE0940c</t>
  </si>
  <si>
    <t>F21429_1</t>
  </si>
  <si>
    <t>PFE1255w</t>
  </si>
  <si>
    <t>N152_8</t>
  </si>
  <si>
    <t>PF14_0125</t>
  </si>
  <si>
    <t>pMAL6P1.162_5</t>
  </si>
  <si>
    <t>PFF1290c</t>
  </si>
  <si>
    <t>N130_5</t>
  </si>
  <si>
    <t>PF14_0571</t>
  </si>
  <si>
    <t>J388_1</t>
  </si>
  <si>
    <t>PF10_0194</t>
  </si>
  <si>
    <t>I17263_1</t>
  </si>
  <si>
    <t>F42424_1</t>
  </si>
  <si>
    <t>PF07_0065</t>
  </si>
  <si>
    <t>N138_35</t>
  </si>
  <si>
    <t>PF14_0289</t>
  </si>
  <si>
    <t>J21_15</t>
  </si>
  <si>
    <t>PF10_0362</t>
  </si>
  <si>
    <t>N132_162</t>
  </si>
  <si>
    <t>PF14_0332</t>
  </si>
  <si>
    <t>E2667_2</t>
  </si>
  <si>
    <t>PFL1730c</t>
  </si>
  <si>
    <t>F35310_1</t>
  </si>
  <si>
    <t>PFF1350c</t>
  </si>
  <si>
    <t>Ks75_22</t>
  </si>
  <si>
    <t>PF11_0037</t>
  </si>
  <si>
    <t>N130_54</t>
  </si>
  <si>
    <t>PF14_0542</t>
  </si>
  <si>
    <t>pPFL1335w_421</t>
  </si>
  <si>
    <t>PFL1335w</t>
  </si>
  <si>
    <t>N141_53</t>
  </si>
  <si>
    <t>PF14_0210</t>
  </si>
  <si>
    <t>N130_20</t>
  </si>
  <si>
    <t>PF14_0565</t>
  </si>
  <si>
    <t>M39175_1</t>
  </si>
  <si>
    <t>MAL13P1.322</t>
  </si>
  <si>
    <t>A4732_19</t>
  </si>
  <si>
    <t>PFA0765c</t>
  </si>
  <si>
    <t>N137_50</t>
  </si>
  <si>
    <t>PF14_0676</t>
  </si>
  <si>
    <t>E26598_1</t>
  </si>
  <si>
    <t>PF07_0091</t>
  </si>
  <si>
    <t>M45177_11</t>
  </si>
  <si>
    <t>PF13_0177</t>
  </si>
  <si>
    <t>J206_7</t>
  </si>
  <si>
    <t>Ks210_16</t>
  </si>
  <si>
    <t>PF11_0237</t>
  </si>
  <si>
    <t>D17715_32</t>
  </si>
  <si>
    <t>PFD0520c</t>
  </si>
  <si>
    <t>F65467_1</t>
  </si>
  <si>
    <t>PFF0185c</t>
  </si>
  <si>
    <t>J212_1</t>
  </si>
  <si>
    <t>PF10_0246</t>
  </si>
  <si>
    <t>M41763_1</t>
  </si>
  <si>
    <t>MAL13P1.197</t>
  </si>
  <si>
    <t>F6440_1</t>
  </si>
  <si>
    <t>PF07_0053</t>
  </si>
  <si>
    <t>B576</t>
  </si>
  <si>
    <t>PFB0921c</t>
  </si>
  <si>
    <t>M38941_7</t>
  </si>
  <si>
    <t>PF13_0351</t>
  </si>
  <si>
    <t>F59310_5</t>
  </si>
  <si>
    <t>PF08_0114</t>
  </si>
  <si>
    <t>pMAL8P1.147_20</t>
  </si>
  <si>
    <t>MAL8P1.147</t>
  </si>
  <si>
    <t>E29567_9</t>
  </si>
  <si>
    <t>PFE0655w</t>
  </si>
  <si>
    <t>L2_68</t>
  </si>
  <si>
    <t>PFL0350c</t>
  </si>
  <si>
    <t>pPFL1340c_2224</t>
  </si>
  <si>
    <t>PFL1340c</t>
  </si>
  <si>
    <t>M6483_1</t>
  </si>
  <si>
    <t>PFL2440w</t>
  </si>
  <si>
    <t>E13777_2</t>
  </si>
  <si>
    <t>PFE0610c</t>
  </si>
  <si>
    <t>B577</t>
  </si>
  <si>
    <t>PFB0923c</t>
  </si>
  <si>
    <t>I15763_1</t>
  </si>
  <si>
    <t>PFI1040c</t>
  </si>
  <si>
    <t>Ks2508_1</t>
  </si>
  <si>
    <t>PF10_0047</t>
  </si>
  <si>
    <t>Ks75_5</t>
  </si>
  <si>
    <t>PF11_0046</t>
  </si>
  <si>
    <t>J33_20</t>
  </si>
  <si>
    <t>PF10_0017</t>
  </si>
  <si>
    <t>E14176_1</t>
  </si>
  <si>
    <t>PFE0150c</t>
  </si>
  <si>
    <t>M6483_3</t>
  </si>
  <si>
    <t>M45542_1</t>
  </si>
  <si>
    <t>MAL13P1.169</t>
  </si>
  <si>
    <t>M17230_2</t>
  </si>
  <si>
    <t>MAL13P1.251</t>
  </si>
  <si>
    <t>Ppla_ORF470_854</t>
  </si>
  <si>
    <t>ORF470</t>
  </si>
  <si>
    <t>F45387_1</t>
  </si>
  <si>
    <t>PF07_0102</t>
  </si>
  <si>
    <t>pPF07_0110_347</t>
  </si>
  <si>
    <t>PF07_0110</t>
  </si>
  <si>
    <t>D2648_1</t>
  </si>
  <si>
    <t>PF08_0057</t>
  </si>
  <si>
    <t>pPF08_0117_2701</t>
  </si>
  <si>
    <t>PF08_0117</t>
  </si>
  <si>
    <t>pPF10_0105_89</t>
  </si>
  <si>
    <t>PF10_0105</t>
  </si>
  <si>
    <t>J227_3</t>
  </si>
  <si>
    <t>PF10_0244</t>
  </si>
  <si>
    <t>J1011_2</t>
  </si>
  <si>
    <t>PF10_0330</t>
  </si>
  <si>
    <t>Kn722_1</t>
  </si>
  <si>
    <t>Ks75_10</t>
  </si>
  <si>
    <t>PF11_0043</t>
  </si>
  <si>
    <t>Ks822_5</t>
  </si>
  <si>
    <t>PF11_0150</t>
  </si>
  <si>
    <t>Ks1030_1</t>
  </si>
  <si>
    <t>PF11_0415</t>
  </si>
  <si>
    <t>N165_6</t>
  </si>
  <si>
    <t>PF14_0039</t>
  </si>
  <si>
    <t>N134_100</t>
  </si>
  <si>
    <t>PF14_0594</t>
  </si>
  <si>
    <t>N134_11</t>
  </si>
  <si>
    <t>PF14_0627</t>
  </si>
  <si>
    <t>A18792_6</t>
  </si>
  <si>
    <t>PFA0005w</t>
  </si>
  <si>
    <t>B537</t>
  </si>
  <si>
    <t>PFB0840w</t>
  </si>
  <si>
    <t>D49176_11</t>
  </si>
  <si>
    <t>D17715_78</t>
  </si>
  <si>
    <t>D17715_27</t>
  </si>
  <si>
    <t>PFD0530c</t>
  </si>
  <si>
    <t>F62483_1</t>
  </si>
  <si>
    <t>PFE0065w</t>
  </si>
  <si>
    <t>E598_1</t>
  </si>
  <si>
    <t>E2283_7</t>
  </si>
  <si>
    <t>PFE0130c</t>
  </si>
  <si>
    <t>E19248_5</t>
  </si>
  <si>
    <t>oPFF72436</t>
  </si>
  <si>
    <t>PFF0855c</t>
  </si>
  <si>
    <t>oPFI17727</t>
  </si>
  <si>
    <t>PFI0640c</t>
  </si>
  <si>
    <t>oPFI17675</t>
  </si>
  <si>
    <t>PFI1565w</t>
  </si>
  <si>
    <t>oPFI17655</t>
  </si>
  <si>
    <t>PFI1695c</t>
  </si>
  <si>
    <t>L2_163</t>
  </si>
  <si>
    <t>PFL0545w</t>
  </si>
  <si>
    <t>I15642_1</t>
  </si>
  <si>
    <t>PFL0935c, MAL7P1.56</t>
  </si>
  <si>
    <t>pPFL1415w_1260</t>
  </si>
  <si>
    <t>PFL1415w</t>
  </si>
  <si>
    <t>pPFL1825w_23</t>
  </si>
  <si>
    <t>PFL1825w</t>
  </si>
  <si>
    <t>oPFL0068</t>
  </si>
  <si>
    <t>PFL2310w</t>
  </si>
  <si>
    <t>PtRNA-Ser</t>
  </si>
  <si>
    <t>tRNA-Ser-2</t>
  </si>
  <si>
    <t>PtRNA-Thr</t>
  </si>
  <si>
    <t>tRNA-Thr, LSU-1</t>
  </si>
  <si>
    <t>Ppla_tRNA-Val_2</t>
  </si>
  <si>
    <t>tRNA-Val</t>
  </si>
  <si>
    <t>oligo ID</t>
  </si>
  <si>
    <t>M27955_1</t>
  </si>
  <si>
    <t>MAL13P1.157</t>
  </si>
  <si>
    <t>M45177_16</t>
  </si>
  <si>
    <t>MAL13P1.170</t>
  </si>
  <si>
    <t>M49439_1</t>
  </si>
  <si>
    <t>MAL13P1.241</t>
  </si>
  <si>
    <t>M34743_3</t>
  </si>
  <si>
    <t>MAL13P1.328</t>
  </si>
  <si>
    <t>F46183_2</t>
  </si>
  <si>
    <t>MAL7P1.128</t>
  </si>
  <si>
    <t>F25543_1</t>
  </si>
  <si>
    <t>MAL7P1.77</t>
  </si>
  <si>
    <t>Z_7_90</t>
  </si>
  <si>
    <t>pMAL8P1.36_105</t>
  </si>
  <si>
    <t>MAL8P1.36</t>
  </si>
  <si>
    <t>F8956_1</t>
  </si>
  <si>
    <t>MAL8P1.75</t>
  </si>
  <si>
    <t>oPFG0040</t>
  </si>
  <si>
    <t>PF07_0009</t>
  </si>
  <si>
    <t>F20560_1</t>
  </si>
  <si>
    <t>PF07_0071</t>
  </si>
  <si>
    <t>A15774_2</t>
  </si>
  <si>
    <t>PF07_0078</t>
  </si>
  <si>
    <t>F18770_1</t>
  </si>
  <si>
    <t>PF07_0134</t>
  </si>
  <si>
    <t>J53_22</t>
  </si>
  <si>
    <t>Ks2_9</t>
  </si>
  <si>
    <t>PF11_0160</t>
  </si>
  <si>
    <t>Ks248_3</t>
  </si>
  <si>
    <t>PF11_0247</t>
  </si>
  <si>
    <t>Ks497_2</t>
  </si>
  <si>
    <t>PF11_0257</t>
  </si>
  <si>
    <t>Ks838_3</t>
  </si>
  <si>
    <t>PF11_0272</t>
  </si>
  <si>
    <t>Ks387_8</t>
  </si>
  <si>
    <t>PF11_0295</t>
  </si>
  <si>
    <t>oPFK12901</t>
  </si>
  <si>
    <t>PF11_0336</t>
  </si>
  <si>
    <t>oPFK12890</t>
  </si>
  <si>
    <t>PF11_0377</t>
  </si>
  <si>
    <t>Ks510_10</t>
  </si>
  <si>
    <t>PF11_0381</t>
  </si>
  <si>
    <t>Ks828_1</t>
  </si>
  <si>
    <t>PF11_0385</t>
  </si>
  <si>
    <t>M38941_9</t>
  </si>
  <si>
    <t>PF13_0350</t>
  </si>
  <si>
    <t>F11007_3</t>
  </si>
  <si>
    <t>PF14_0005, PFE1630w, PFE0015c, PFI0050c, PFD0045c, PFB1015w, PFI0025c, PFE0025c, PFB1005w, PF14_0008, PF13_0006, PFL2630w, PFL0015c, PF10_0402, PF10_0401, PF10_0003, PFF0045c, PFD1010w, PFA0710c, PF14_0770, PF11_0515, PF14_0768, PF14_0003, PFL2655w, PF10_0399, PF10_0006, PF07_0136, PFF1585w, PFB1040w, PF10_0404, PF07_0137, PFA0745w, PFA0095c, PFB0055c</t>
  </si>
  <si>
    <t>N155_7</t>
  </si>
  <si>
    <t>PF14_0023</t>
  </si>
  <si>
    <t>N141_45</t>
  </si>
  <si>
    <t>PF14_0215</t>
  </si>
  <si>
    <t>N138_90</t>
  </si>
  <si>
    <t>PF14_0308</t>
  </si>
  <si>
    <t>N138_92</t>
  </si>
  <si>
    <t>PF14_0309</t>
  </si>
  <si>
    <t>pPFA0335w_427</t>
  </si>
  <si>
    <t>PFA0335w</t>
  </si>
  <si>
    <t>A25493_1</t>
  </si>
  <si>
    <t>PFA0390w</t>
  </si>
  <si>
    <t>B388</t>
  </si>
  <si>
    <t>PFB0575c</t>
  </si>
  <si>
    <t>B424</t>
  </si>
  <si>
    <t>PFB0620w</t>
  </si>
  <si>
    <t>D21102_1</t>
  </si>
  <si>
    <t>PFB0655c</t>
  </si>
  <si>
    <t>B446</t>
  </si>
  <si>
    <t>PFB0670c</t>
  </si>
  <si>
    <t>oPFB0668</t>
  </si>
  <si>
    <t>oPFB0681</t>
  </si>
  <si>
    <t>PFB1015w</t>
  </si>
  <si>
    <t>C584</t>
  </si>
  <si>
    <t>PFC0885c</t>
  </si>
  <si>
    <t>oPFC0775</t>
  </si>
  <si>
    <t>PFC0912w</t>
  </si>
  <si>
    <t>oPFD67009</t>
  </si>
  <si>
    <t>PFD0020c</t>
  </si>
  <si>
    <t>D6287_62</t>
  </si>
  <si>
    <t>PFD0205c</t>
  </si>
  <si>
    <t>D33539_87</t>
  </si>
  <si>
    <t>PFD0855c</t>
  </si>
  <si>
    <t>D33539_99</t>
  </si>
  <si>
    <t>PFD0870w</t>
  </si>
  <si>
    <t>D16785_9</t>
  </si>
  <si>
    <t>PFD1095w</t>
  </si>
  <si>
    <t>D15909_5</t>
  </si>
  <si>
    <t>PFD1135c</t>
  </si>
  <si>
    <t>E24677_1</t>
  </si>
  <si>
    <t>PFE0560c</t>
  </si>
  <si>
    <t>D8125_1</t>
  </si>
  <si>
    <t>PFE0650c</t>
  </si>
  <si>
    <t>E26771_1</t>
  </si>
  <si>
    <t>PFE1035c</t>
  </si>
  <si>
    <t>oPFF72448</t>
  </si>
  <si>
    <t>PFF0715c</t>
  </si>
  <si>
    <t>oPFF72493</t>
  </si>
  <si>
    <t>PFF0740c</t>
  </si>
  <si>
    <t>F36958_1</t>
  </si>
  <si>
    <t>PFF1145c</t>
  </si>
  <si>
    <t>E20424_1</t>
  </si>
  <si>
    <t>F33628_1</t>
  </si>
  <si>
    <t>oPFF72485</t>
  </si>
  <si>
    <t>PFF1430c</t>
  </si>
  <si>
    <t>Kn585_3</t>
  </si>
  <si>
    <t>PFI0095c</t>
  </si>
  <si>
    <t>I11448_5</t>
  </si>
  <si>
    <t>PFI0265c</t>
  </si>
  <si>
    <t>F29309_1</t>
  </si>
  <si>
    <t>PFI0430c</t>
  </si>
  <si>
    <t>I496_1</t>
  </si>
  <si>
    <t>PFI0690c</t>
  </si>
  <si>
    <t>I660_1</t>
  </si>
  <si>
    <t>PFI0940c</t>
  </si>
  <si>
    <t>I3555_1</t>
  </si>
  <si>
    <t>PFI1005w</t>
  </si>
  <si>
    <t>I16629_1</t>
  </si>
  <si>
    <t>PFI1020c</t>
  </si>
  <si>
    <t>pPFI1270w_568</t>
  </si>
  <si>
    <t>PFI1270w</t>
  </si>
  <si>
    <t>I6204_1</t>
  </si>
  <si>
    <t>PFI1370c</t>
  </si>
  <si>
    <t>F37850_1</t>
  </si>
  <si>
    <t>PFI1395w</t>
  </si>
  <si>
    <t>oPFBLOB0138</t>
  </si>
  <si>
    <t>PFI1575c</t>
  </si>
  <si>
    <t>L2_148</t>
  </si>
  <si>
    <t>PFL0510c</t>
  </si>
  <si>
    <t>L2_150</t>
  </si>
  <si>
    <t>PFL0520c</t>
  </si>
  <si>
    <t>L2_228</t>
  </si>
  <si>
    <t>PFL0695c</t>
  </si>
  <si>
    <t>oPFL0031</t>
  </si>
  <si>
    <t>PFL2640c</t>
  </si>
  <si>
    <t>log2 FC</t>
  </si>
  <si>
    <t>normalized average log 2 Fold Change</t>
  </si>
  <si>
    <t>average Fold Change, rounded</t>
  </si>
  <si>
    <t>Unique oligo identifier</t>
  </si>
  <si>
    <t>Annotated ORF in Plasmodb database</t>
  </si>
  <si>
    <t>Statistic calculated by SAM algorithm</t>
  </si>
  <si>
    <t>False Discovery Rate</t>
  </si>
  <si>
    <t>Prps11</t>
  </si>
  <si>
    <t>Prps4</t>
  </si>
  <si>
    <t>Prps7</t>
  </si>
  <si>
    <t>I4989_1</t>
  </si>
  <si>
    <t>L1_101</t>
  </si>
  <si>
    <t>D5782_1</t>
  </si>
  <si>
    <t>Ppla_tRNA-ArgPrime_2</t>
  </si>
  <si>
    <t>L2_196</t>
  </si>
  <si>
    <t>Ks509_7</t>
  </si>
  <si>
    <t>Ks664_35</t>
  </si>
  <si>
    <t>N136_3</t>
  </si>
  <si>
    <t>oPFB0680</t>
  </si>
  <si>
    <t>Prpl14</t>
  </si>
  <si>
    <t>oPFL0011</t>
  </si>
  <si>
    <t>M36520_4</t>
  </si>
  <si>
    <t>F35105_1</t>
  </si>
  <si>
    <t>Ks76_3</t>
  </si>
  <si>
    <t>D15909_4</t>
  </si>
  <si>
    <t>Km2326_6</t>
  </si>
  <si>
    <t>F67973_1</t>
  </si>
  <si>
    <t>I1136_2</t>
  </si>
  <si>
    <t>M21508_2</t>
  </si>
  <si>
    <t>oPFBLOB0091</t>
  </si>
  <si>
    <t>A8109_9</t>
  </si>
  <si>
    <t>F25438_3</t>
  </si>
  <si>
    <t>J69_1</t>
  </si>
  <si>
    <t>oPFK12894</t>
  </si>
  <si>
    <t>F62233_2</t>
  </si>
  <si>
    <t>N175_16</t>
  </si>
  <si>
    <t>Ppla_ORF101_110</t>
  </si>
  <si>
    <t>J167_14</t>
  </si>
  <si>
    <t>F47160_1</t>
  </si>
  <si>
    <t>Km302_2</t>
  </si>
  <si>
    <t>N135_1</t>
  </si>
  <si>
    <t>N149_2</t>
  </si>
  <si>
    <t>E8225_2</t>
  </si>
  <si>
    <t>B95</t>
  </si>
  <si>
    <t>D51731_2</t>
  </si>
  <si>
    <t>F52917_1</t>
  </si>
  <si>
    <t>PtRNA-Ser2</t>
  </si>
  <si>
    <t>PtRNA-His</t>
  </si>
  <si>
    <t>oPFL0104</t>
  </si>
  <si>
    <t>PtRNA-Phe</t>
  </si>
  <si>
    <t>I13901_1</t>
  </si>
  <si>
    <t>A10325_29</t>
  </si>
  <si>
    <t>F65698_1</t>
  </si>
  <si>
    <t>E3612_2</t>
  </si>
  <si>
    <t>I6658_2</t>
  </si>
  <si>
    <t>pPFL0920c_1889</t>
  </si>
  <si>
    <t>C453</t>
  </si>
  <si>
    <t>oPFBLOB0043</t>
  </si>
  <si>
    <t>E714_14</t>
  </si>
  <si>
    <t>Kn3094_1</t>
  </si>
  <si>
    <t>D16785_33</t>
  </si>
  <si>
    <t>pPF11_0005_9</t>
  </si>
  <si>
    <t>F50580_1</t>
  </si>
  <si>
    <t>oPFF72430</t>
  </si>
  <si>
    <t>pPF10_0134_457</t>
  </si>
  <si>
    <t>Kn8017_1</t>
  </si>
  <si>
    <t>F41385_2</t>
  </si>
  <si>
    <t>Ppla_tRNA-Ala_1</t>
  </si>
  <si>
    <t>oPFA32038</t>
  </si>
  <si>
    <t>F19846_4</t>
  </si>
  <si>
    <t>A12312_1</t>
  </si>
  <si>
    <t>E8314_2</t>
  </si>
  <si>
    <t>pMAL6P1.124_55</t>
  </si>
  <si>
    <t>J21_6</t>
  </si>
  <si>
    <t>D52830_1</t>
  </si>
  <si>
    <t>pMAL6P1.209_513</t>
  </si>
  <si>
    <t>Ppla_tRNA-Ile</t>
  </si>
  <si>
    <t>E15771_1</t>
  </si>
  <si>
    <t>C578</t>
  </si>
  <si>
    <t>C217</t>
  </si>
  <si>
    <t>N143_9</t>
  </si>
  <si>
    <t>I5700_1</t>
  </si>
  <si>
    <t>M24933_19</t>
  </si>
  <si>
    <t>I4780_1</t>
  </si>
  <si>
    <t>F67294_1</t>
  </si>
  <si>
    <t>F6919_1</t>
  </si>
  <si>
    <t>N151_31</t>
  </si>
  <si>
    <t>pMAL6P1.96_250</t>
  </si>
  <si>
    <t>oPFM60552</t>
  </si>
  <si>
    <t>Kn5414_1</t>
  </si>
  <si>
    <t>B197</t>
  </si>
  <si>
    <t>Kn201_14</t>
  </si>
  <si>
    <t>I13124_2</t>
  </si>
  <si>
    <t>F31855_1</t>
  </si>
  <si>
    <t>C233</t>
  </si>
  <si>
    <t>N134_45</t>
  </si>
  <si>
    <t>N145_40</t>
  </si>
  <si>
    <t>J22_1</t>
  </si>
  <si>
    <t>A21885_14</t>
  </si>
  <si>
    <t>pPF14_0163_33</t>
  </si>
  <si>
    <t>N134_107</t>
  </si>
  <si>
    <t>Ks1717_1</t>
  </si>
  <si>
    <t>D56736_1</t>
  </si>
  <si>
    <t>A14801_37</t>
  </si>
  <si>
    <t>N156_5</t>
  </si>
  <si>
    <t>N150_13</t>
  </si>
  <si>
    <t>J352_8</t>
  </si>
  <si>
    <t>N128_85</t>
  </si>
  <si>
    <t>N131_52</t>
  </si>
  <si>
    <t>Km1590_2</t>
  </si>
  <si>
    <t>F58851_1</t>
  </si>
  <si>
    <t>L1_47</t>
  </si>
  <si>
    <t>Ks245_2</t>
  </si>
  <si>
    <t>Ks98_2</t>
  </si>
  <si>
    <t>J1588_1</t>
  </si>
  <si>
    <t>N151_58</t>
  </si>
  <si>
    <t>Km1570_4</t>
  </si>
  <si>
    <t>N132_139</t>
  </si>
  <si>
    <t>F55150_2</t>
  </si>
  <si>
    <t>E15452_2</t>
  </si>
  <si>
    <t>C350</t>
  </si>
  <si>
    <t>N158_3</t>
  </si>
  <si>
    <t>E24685_1</t>
  </si>
  <si>
    <t>C447</t>
  </si>
  <si>
    <t>N159_56</t>
  </si>
  <si>
    <t>N134_2</t>
  </si>
  <si>
    <t>J12_1</t>
  </si>
  <si>
    <t>N151_35</t>
  </si>
  <si>
    <t>N141_36</t>
  </si>
  <si>
    <t>L2_97</t>
  </si>
  <si>
    <t>pPFL2130w_3690</t>
  </si>
  <si>
    <t>Oligo ID</t>
  </si>
  <si>
    <t>rps11</t>
  </si>
  <si>
    <t>rps4</t>
  </si>
  <si>
    <t>rps7</t>
  </si>
  <si>
    <t>PFI1115c</t>
  </si>
  <si>
    <t>PFL0175c</t>
  </si>
  <si>
    <t>PFF1260c</t>
  </si>
  <si>
    <t>tRNA-Arg-2</t>
  </si>
  <si>
    <t>PFL0610w</t>
  </si>
  <si>
    <t>PF11_0179</t>
  </si>
  <si>
    <t>PF11_0069</t>
  </si>
  <si>
    <t>PF14_0247</t>
  </si>
  <si>
    <t>PFB0395w</t>
  </si>
  <si>
    <t>rpl14</t>
  </si>
  <si>
    <t>PFL0585w</t>
  </si>
  <si>
    <t>PF13_0149</t>
  </si>
  <si>
    <t>PF07_0119</t>
  </si>
  <si>
    <t>PF11_0420</t>
  </si>
  <si>
    <t>PF10_0005</t>
  </si>
  <si>
    <t>PF07_0100</t>
  </si>
  <si>
    <t>PF10_0399, PF14_0768, PFL2655w, PFD0045c, PFI0050c, PFB1040w, PF14_0003, PF07_0136, PF10_0003, PFE0015c, PFB1015w, PFI0025c, PFE0025c, PF10_0402, PF10_0401, PFB1005w, PF14_0008, PFE1630w, PFA0095c, PFF0040c, PFF0045c</t>
  </si>
  <si>
    <t>PF13_0305, PF13_0304</t>
  </si>
  <si>
    <t>PFE0865c</t>
  </si>
  <si>
    <t>PFA0295c</t>
  </si>
  <si>
    <t>MAL7P1.29</t>
  </si>
  <si>
    <t>PF10_0091</t>
  </si>
  <si>
    <t>PF11_0039</t>
  </si>
  <si>
    <t>MAL7P1.131</t>
  </si>
  <si>
    <t>PF14_0148</t>
  </si>
  <si>
    <t>ORF101</t>
  </si>
  <si>
    <t>PF10_0335</t>
  </si>
  <si>
    <t>MAL7P1.177</t>
  </si>
  <si>
    <t>PFL1295w</t>
  </si>
  <si>
    <t>PF14_0644</t>
  </si>
  <si>
    <t>PF14_0480</t>
  </si>
  <si>
    <t>PFE1240w</t>
  </si>
  <si>
    <t>PFB0160w</t>
  </si>
  <si>
    <t>PFB0015c, PFL2625w, PFA0760w, PF14_0004, PF10_0005, PFD0030c, PFC1095w, PFL2660w, PFI0065w, PFI0035c, PFI0020w, PF08_0138, PF07_0135, PFF1565c, PFD0055w, PF10_0398, MAL1P1.3a, PF14_0769, PF11_0009, PF10_0396, PF10_0002, PF07_0138, PFF0015c, PFD0040c, PF11_0021, PFF0025w, PFC1115w, MAL13P1.500, PF14_0002, MAL13P1.4, PF13_0005, PFL0025c, PF10_0405, PF10_0004, PFI1825w, PFI1815c, PFI0010c, PF08_0139, PF07_0132, MAL7P1.2, PFF1590w, PFF1575w, PFD1240w, PFC0035w, PFB0030c, PFA0080c, PFA0045c, PF11_0517, PFD0060w, PFB1010w, PFA0050c, MAL13P1.535, PF13_0004, MAL13P1.2, PFL0010c, PF11_0520, PF11_0529, PF10_0403, PFI0030c, PFD0015c, PFB1050w, PFB0035c, PFA0010c, PF14_0772, PF14_0006, PFF1585w, PFD0130c, PFD0025w, PFC1100w, PFA0020w, MAL13P1.530, PF13_0006, PFL2655w, PFI1810w, PFI0015c, PFF1570w, PFE1630w, PFD0045c, PFA0030c, PFD0120w</t>
  </si>
  <si>
    <t>MAL7P1.37</t>
  </si>
  <si>
    <t>tRNA-Ser-1</t>
  </si>
  <si>
    <t>tRNA-His</t>
  </si>
  <si>
    <t>PFL2390c</t>
  </si>
  <si>
    <t>tRNA-Phe, tRNA-Gln</t>
  </si>
  <si>
    <t>PFI0905w</t>
  </si>
  <si>
    <t>PFA0110w</t>
  </si>
  <si>
    <t>MAL8P1.64</t>
  </si>
  <si>
    <t>PFI0735c</t>
  </si>
  <si>
    <t>PFL0920c</t>
  </si>
  <si>
    <t>PFC0701w</t>
  </si>
  <si>
    <t>PFI0045c</t>
  </si>
  <si>
    <t>PFE0225w</t>
  </si>
  <si>
    <t>PFI0185w</t>
  </si>
  <si>
    <t>PFD1045c</t>
  </si>
  <si>
    <t>PF11_0005</t>
  </si>
  <si>
    <t>PF08_0084</t>
  </si>
  <si>
    <t>PFF1025c</t>
  </si>
  <si>
    <t>PF10_0134</t>
  </si>
  <si>
    <t>PFL1365w</t>
  </si>
  <si>
    <t>PF08_0118</t>
  </si>
  <si>
    <t>tRNA-Ala</t>
  </si>
  <si>
    <t>PFA0220w</t>
  </si>
  <si>
    <t>PFE0770w</t>
  </si>
  <si>
    <t>PFA0375c</t>
  </si>
  <si>
    <t>PFE0685w</t>
  </si>
  <si>
    <t>PFF1475c</t>
  </si>
  <si>
    <t>PF10_0367</t>
  </si>
  <si>
    <t>MAL7P1.145</t>
  </si>
  <si>
    <t>PFF1055c</t>
  </si>
  <si>
    <t>tRNA-Ile</t>
  </si>
  <si>
    <t>PF08_0126</t>
  </si>
  <si>
    <t>PFC0870w</t>
  </si>
  <si>
    <t>PFC0320w</t>
  </si>
  <si>
    <t>PF14_0202</t>
  </si>
  <si>
    <t>PFI1415w</t>
  </si>
  <si>
    <t>MAL13P1.246</t>
  </si>
  <si>
    <t>PFI1000w</t>
  </si>
  <si>
    <t>PFF0975c</t>
  </si>
  <si>
    <t>PF14_0457</t>
  </si>
  <si>
    <t>PFF0460w</t>
  </si>
  <si>
    <t>PF13_0284</t>
  </si>
  <si>
    <t>PFL1585c</t>
  </si>
  <si>
    <t>PFB0315w</t>
  </si>
  <si>
    <t>PF10_0328</t>
  </si>
  <si>
    <t>PFI0835c</t>
  </si>
  <si>
    <t>MAL8P1.60</t>
  </si>
  <si>
    <t>PFC0345w</t>
  </si>
  <si>
    <t>PF14_0614</t>
  </si>
  <si>
    <t>PF14_0010, PF13_0010</t>
  </si>
  <si>
    <t>PF10_0090</t>
  </si>
  <si>
    <t>PF14_0163</t>
  </si>
  <si>
    <t>PF14_0588</t>
  </si>
  <si>
    <t>PF11_0466</t>
  </si>
  <si>
    <t>PFL1955w</t>
  </si>
  <si>
    <t>PFA0655w</t>
  </si>
  <si>
    <t>MAL13P1.112</t>
  </si>
  <si>
    <t>PF14_0115</t>
  </si>
  <si>
    <t>PF10_0310</t>
  </si>
  <si>
    <t>PF14_0401</t>
  </si>
  <si>
    <t>PF14_0140</t>
  </si>
  <si>
    <t>PFL1960w</t>
  </si>
  <si>
    <t>PFL0075w</t>
  </si>
  <si>
    <t>PF11_0240</t>
  </si>
  <si>
    <t>PF11_0528</t>
  </si>
  <si>
    <t>PFI1265w</t>
  </si>
  <si>
    <t>PF14_0445</t>
  </si>
  <si>
    <t>PFL0975w</t>
  </si>
  <si>
    <t>PF14_0339</t>
  </si>
  <si>
    <t>PFI1830c, MAL7P1.56, PFF1580c</t>
  </si>
  <si>
    <t>PFE0040c</t>
  </si>
  <si>
    <t>PFC0525c</t>
  </si>
  <si>
    <t>PF14_0654</t>
  </si>
  <si>
    <t>PFF1440w</t>
  </si>
  <si>
    <t>PFC0690c</t>
  </si>
  <si>
    <t>PF14_0070</t>
  </si>
  <si>
    <t>PF14_0630</t>
  </si>
  <si>
    <t>PF10_0378</t>
  </si>
  <si>
    <t>PF14_0455</t>
  </si>
  <si>
    <t>PF14_0221</t>
  </si>
  <si>
    <t>PFL0390c</t>
  </si>
  <si>
    <t>PFL2130w</t>
  </si>
</sst>
</file>

<file path=xl/styles.xml><?xml version="1.0" encoding="utf-8"?>
<styleSheet xmlns="http://schemas.openxmlformats.org/spreadsheetml/2006/main">
  <fonts count="5">
    <font>
      <sz val="11"/>
      <color theme="1"/>
      <name val="Tahoma"/>
      <family val="2"/>
      <charset val="222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color indexed="10"/>
      <name val="Arial"/>
      <family val="2"/>
    </font>
    <font>
      <sz val="11"/>
      <color indexed="17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2" fillId="0" borderId="0" xfId="0" applyFont="1" applyFill="1"/>
    <xf numFmtId="0" fontId="1" fillId="0" borderId="0" xfId="0" applyFont="1" applyFill="1"/>
    <xf numFmtId="0" fontId="3" fillId="0" borderId="0" xfId="0" applyFont="1" applyFill="1"/>
    <xf numFmtId="0" fontId="4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6"/>
  <sheetViews>
    <sheetView workbookViewId="0">
      <selection activeCell="H14" sqref="H14"/>
    </sheetView>
  </sheetViews>
  <sheetFormatPr defaultRowHeight="14.25"/>
  <cols>
    <col min="1" max="1" width="10" customWidth="1"/>
  </cols>
  <sheetData>
    <row r="1" spans="1:2">
      <c r="A1" t="s">
        <v>537</v>
      </c>
      <c r="B1" t="s">
        <v>674</v>
      </c>
    </row>
    <row r="2" spans="1:2">
      <c r="A2" t="s">
        <v>0</v>
      </c>
      <c r="B2" t="s">
        <v>675</v>
      </c>
    </row>
    <row r="3" spans="1:2">
      <c r="A3" t="s">
        <v>1</v>
      </c>
      <c r="B3" t="s">
        <v>676</v>
      </c>
    </row>
    <row r="4" spans="1:2">
      <c r="A4" t="s">
        <v>2</v>
      </c>
      <c r="B4" t="s">
        <v>677</v>
      </c>
    </row>
    <row r="5" spans="1:2">
      <c r="A5" t="s">
        <v>671</v>
      </c>
      <c r="B5" t="s">
        <v>672</v>
      </c>
    </row>
    <row r="6" spans="1:2">
      <c r="A6" t="s">
        <v>3</v>
      </c>
      <c r="B6" t="s">
        <v>673</v>
      </c>
    </row>
  </sheetData>
  <phoneticPr fontId="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1"/>
  <sheetViews>
    <sheetView workbookViewId="0">
      <selection activeCell="I9" sqref="I9"/>
    </sheetView>
  </sheetViews>
  <sheetFormatPr defaultColWidth="9" defaultRowHeight="14.25"/>
  <cols>
    <col min="1" max="1" width="9" style="6"/>
    <col min="2" max="2" width="13.25" style="6" customWidth="1"/>
    <col min="3" max="3" width="9" style="6"/>
    <col min="4" max="4" width="11.75" style="6" customWidth="1"/>
    <col min="5" max="16384" width="9" style="6"/>
  </cols>
  <sheetData>
    <row r="1" spans="1:6" s="5" customFormat="1" ht="15">
      <c r="A1" s="5" t="s">
        <v>537</v>
      </c>
      <c r="B1" s="5" t="s">
        <v>0</v>
      </c>
      <c r="C1" s="5" t="s">
        <v>1</v>
      </c>
      <c r="D1" s="5" t="s">
        <v>2</v>
      </c>
      <c r="E1" s="5" t="s">
        <v>671</v>
      </c>
      <c r="F1" s="5" t="s">
        <v>3</v>
      </c>
    </row>
    <row r="2" spans="1:6">
      <c r="A2" s="6" t="s">
        <v>13</v>
      </c>
      <c r="B2" s="6" t="s">
        <v>14</v>
      </c>
      <c r="C2" s="7">
        <v>2.7516470982785899</v>
      </c>
      <c r="D2" s="7">
        <v>0</v>
      </c>
      <c r="E2" s="6">
        <v>0.91038619505373841</v>
      </c>
      <c r="F2" s="6">
        <f t="shared" ref="F2:F11" si="0">ROUND(2^(E2),1)</f>
        <v>1.9</v>
      </c>
    </row>
    <row r="3" spans="1:6">
      <c r="A3" s="6" t="s">
        <v>87</v>
      </c>
      <c r="B3" s="6" t="s">
        <v>88</v>
      </c>
      <c r="C3" s="7">
        <v>2.6117695313365199</v>
      </c>
      <c r="D3" s="7">
        <v>0</v>
      </c>
      <c r="E3" s="6">
        <v>0.96345517959339144</v>
      </c>
      <c r="F3" s="6">
        <f t="shared" si="0"/>
        <v>1.9</v>
      </c>
    </row>
    <row r="4" spans="1:6">
      <c r="A4" s="6" t="s">
        <v>91</v>
      </c>
      <c r="B4" s="6" t="s">
        <v>92</v>
      </c>
      <c r="C4" s="7">
        <v>1.92634309983106</v>
      </c>
      <c r="D4" s="7">
        <v>0</v>
      </c>
      <c r="E4" s="6">
        <v>0.85729654289029877</v>
      </c>
      <c r="F4" s="6">
        <f t="shared" si="0"/>
        <v>1.8</v>
      </c>
    </row>
    <row r="5" spans="1:6">
      <c r="A5" s="6" t="s">
        <v>89</v>
      </c>
      <c r="B5" s="6" t="s">
        <v>90</v>
      </c>
      <c r="C5" s="7">
        <v>1.8429442749754501</v>
      </c>
      <c r="D5" s="7">
        <v>1.91707455486983</v>
      </c>
      <c r="E5" s="6">
        <v>1.0597897519894852</v>
      </c>
      <c r="F5" s="6">
        <f t="shared" si="0"/>
        <v>2.1</v>
      </c>
    </row>
    <row r="6" spans="1:6">
      <c r="A6" s="6" t="s">
        <v>75</v>
      </c>
      <c r="B6" s="6" t="s">
        <v>76</v>
      </c>
      <c r="C6" s="8">
        <v>-1.75052605968821</v>
      </c>
      <c r="D6" s="8">
        <v>4.2631978238781798</v>
      </c>
      <c r="E6" s="6">
        <v>-0.90865411483283243</v>
      </c>
      <c r="F6" s="6">
        <f t="shared" si="0"/>
        <v>0.5</v>
      </c>
    </row>
    <row r="7" spans="1:6">
      <c r="A7" s="6" t="s">
        <v>35</v>
      </c>
      <c r="B7" s="6" t="s">
        <v>36</v>
      </c>
      <c r="C7" s="8">
        <v>-1.96385515257427</v>
      </c>
      <c r="D7" s="8">
        <v>2.1658552222956899</v>
      </c>
      <c r="E7" s="6">
        <v>-1.0080661126123542</v>
      </c>
      <c r="F7" s="6">
        <f t="shared" si="0"/>
        <v>0.5</v>
      </c>
    </row>
    <row r="8" spans="1:6">
      <c r="A8" s="6" t="s">
        <v>69</v>
      </c>
      <c r="B8" s="6" t="s">
        <v>70</v>
      </c>
      <c r="C8" s="8">
        <v>-2.0813427272187801</v>
      </c>
      <c r="D8" s="8">
        <v>0</v>
      </c>
      <c r="E8" s="6">
        <v>-1.2390904346761007</v>
      </c>
      <c r="F8" s="6">
        <f t="shared" si="0"/>
        <v>0.4</v>
      </c>
    </row>
    <row r="9" spans="1:6">
      <c r="A9" s="6" t="s">
        <v>31</v>
      </c>
      <c r="B9" s="6" t="s">
        <v>32</v>
      </c>
      <c r="C9" s="8">
        <v>-2.1805664817354602</v>
      </c>
      <c r="D9" s="8">
        <v>0</v>
      </c>
      <c r="E9" s="6">
        <v>-0.94734327836311094</v>
      </c>
      <c r="F9" s="6">
        <f t="shared" si="0"/>
        <v>0.5</v>
      </c>
    </row>
    <row r="10" spans="1:6">
      <c r="A10" s="6" t="s">
        <v>83</v>
      </c>
      <c r="B10" s="6" t="s">
        <v>84</v>
      </c>
      <c r="C10" s="8">
        <v>-2.4177090873739799</v>
      </c>
      <c r="D10" s="8">
        <v>0</v>
      </c>
      <c r="E10" s="6">
        <v>-1.1378296010042996</v>
      </c>
      <c r="F10" s="6">
        <f t="shared" si="0"/>
        <v>0.5</v>
      </c>
    </row>
    <row r="11" spans="1:6">
      <c r="A11" s="6" t="s">
        <v>8</v>
      </c>
      <c r="B11" s="6" t="s">
        <v>9</v>
      </c>
      <c r="C11" s="8">
        <v>-3.2003115935121502</v>
      </c>
      <c r="D11" s="8">
        <v>0</v>
      </c>
      <c r="E11" s="6">
        <v>-1.1295665846974698</v>
      </c>
      <c r="F11" s="6">
        <f t="shared" si="0"/>
        <v>0.5</v>
      </c>
    </row>
  </sheetData>
  <phoneticPr fontId="0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96"/>
  <sheetViews>
    <sheetView workbookViewId="0">
      <selection activeCell="H196" sqref="H196"/>
    </sheetView>
  </sheetViews>
  <sheetFormatPr defaultColWidth="9" defaultRowHeight="14.25"/>
  <cols>
    <col min="1" max="1" width="12.125" style="6" customWidth="1"/>
    <col min="2" max="2" width="11.75" style="6" customWidth="1"/>
    <col min="3" max="3" width="9" style="6"/>
    <col min="4" max="4" width="11.625" style="6" customWidth="1"/>
    <col min="5" max="16384" width="9" style="6"/>
  </cols>
  <sheetData>
    <row r="1" spans="1:6" s="5" customFormat="1" ht="15">
      <c r="A1" s="5" t="s">
        <v>537</v>
      </c>
      <c r="B1" s="5" t="s">
        <v>0</v>
      </c>
      <c r="C1" s="5" t="s">
        <v>1</v>
      </c>
      <c r="D1" s="5" t="s">
        <v>2</v>
      </c>
      <c r="E1" s="5" t="s">
        <v>671</v>
      </c>
      <c r="F1" s="5" t="s">
        <v>3</v>
      </c>
    </row>
    <row r="2" spans="1:6">
      <c r="A2" s="6" t="s">
        <v>93</v>
      </c>
      <c r="B2" s="6" t="s">
        <v>94</v>
      </c>
      <c r="C2" s="7">
        <v>1.22850784331457</v>
      </c>
      <c r="D2" s="7">
        <v>0</v>
      </c>
      <c r="E2" s="6">
        <v>0.98205313900023616</v>
      </c>
      <c r="F2" s="6">
        <f t="shared" ref="F2:F33" si="0">ROUND(2^(E2),1)</f>
        <v>2</v>
      </c>
    </row>
    <row r="3" spans="1:6">
      <c r="A3" s="6" t="s">
        <v>85</v>
      </c>
      <c r="B3" s="6" t="s">
        <v>86</v>
      </c>
      <c r="C3" s="7">
        <v>1.0941769316219701</v>
      </c>
      <c r="D3" s="7">
        <v>0</v>
      </c>
      <c r="E3" s="6">
        <v>0.88500097084134666</v>
      </c>
      <c r="F3" s="6">
        <f t="shared" si="0"/>
        <v>1.8</v>
      </c>
    </row>
    <row r="4" spans="1:6">
      <c r="A4" s="6" t="s">
        <v>95</v>
      </c>
      <c r="B4" s="6" t="s">
        <v>96</v>
      </c>
      <c r="C4" s="7">
        <v>1.0878555562744101</v>
      </c>
      <c r="D4" s="7">
        <v>0</v>
      </c>
      <c r="E4" s="6">
        <v>0.87028631593100014</v>
      </c>
      <c r="F4" s="6">
        <f t="shared" si="0"/>
        <v>1.8</v>
      </c>
    </row>
    <row r="5" spans="1:6">
      <c r="A5" s="6" t="s">
        <v>39</v>
      </c>
      <c r="B5" s="6" t="s">
        <v>40</v>
      </c>
      <c r="C5" s="7">
        <v>1.08440726573715</v>
      </c>
      <c r="D5" s="7">
        <v>0</v>
      </c>
      <c r="E5" s="6">
        <v>0.88247681974820302</v>
      </c>
      <c r="F5" s="6">
        <f t="shared" si="0"/>
        <v>1.8</v>
      </c>
    </row>
    <row r="6" spans="1:6">
      <c r="A6" s="6" t="s">
        <v>97</v>
      </c>
      <c r="B6" s="6" t="s">
        <v>98</v>
      </c>
      <c r="C6" s="7">
        <v>1.07816114499822</v>
      </c>
      <c r="D6" s="7">
        <v>0</v>
      </c>
      <c r="E6" s="6">
        <v>0.91115754134394067</v>
      </c>
      <c r="F6" s="6">
        <f t="shared" si="0"/>
        <v>1.9</v>
      </c>
    </row>
    <row r="7" spans="1:6">
      <c r="A7" s="6" t="s">
        <v>4</v>
      </c>
      <c r="B7" s="6" t="s">
        <v>5</v>
      </c>
      <c r="C7" s="7">
        <v>1.0764958345037301</v>
      </c>
      <c r="D7" s="7">
        <v>0</v>
      </c>
      <c r="E7" s="6">
        <v>0.96295164393444799</v>
      </c>
      <c r="F7" s="6">
        <f t="shared" si="0"/>
        <v>1.9</v>
      </c>
    </row>
    <row r="8" spans="1:6">
      <c r="A8" s="6" t="s">
        <v>58</v>
      </c>
      <c r="B8" s="6" t="s">
        <v>59</v>
      </c>
      <c r="C8" s="7">
        <v>1.07178816415032</v>
      </c>
      <c r="D8" s="7">
        <v>0</v>
      </c>
      <c r="E8" s="6">
        <v>0.93756008880488129</v>
      </c>
      <c r="F8" s="6">
        <f t="shared" si="0"/>
        <v>1.9</v>
      </c>
    </row>
    <row r="9" spans="1:6">
      <c r="A9" s="6" t="s">
        <v>10</v>
      </c>
      <c r="B9" s="6" t="s">
        <v>11</v>
      </c>
      <c r="C9" s="7">
        <v>1.05874101984582</v>
      </c>
      <c r="D9" s="7">
        <v>0</v>
      </c>
      <c r="E9" s="6">
        <v>0.92136205954057082</v>
      </c>
      <c r="F9" s="6">
        <f t="shared" si="0"/>
        <v>1.9</v>
      </c>
    </row>
    <row r="10" spans="1:6">
      <c r="A10" s="6" t="s">
        <v>99</v>
      </c>
      <c r="B10" s="6" t="s">
        <v>100</v>
      </c>
      <c r="C10" s="7">
        <v>1.05763728750969</v>
      </c>
      <c r="D10" s="7">
        <v>0</v>
      </c>
      <c r="E10" s="6">
        <v>0.91475089998518555</v>
      </c>
      <c r="F10" s="6">
        <f t="shared" si="0"/>
        <v>1.9</v>
      </c>
    </row>
    <row r="11" spans="1:6">
      <c r="A11" s="6" t="s">
        <v>101</v>
      </c>
      <c r="B11" s="6" t="s">
        <v>102</v>
      </c>
      <c r="C11" s="7">
        <v>1.0439356648836899</v>
      </c>
      <c r="D11" s="7">
        <v>0</v>
      </c>
      <c r="E11" s="6">
        <v>0.89478646139737961</v>
      </c>
      <c r="F11" s="6">
        <f t="shared" si="0"/>
        <v>1.9</v>
      </c>
    </row>
    <row r="12" spans="1:6">
      <c r="A12" s="6" t="s">
        <v>103</v>
      </c>
      <c r="B12" s="6" t="s">
        <v>104</v>
      </c>
      <c r="C12" s="7">
        <v>1.0231942440869699</v>
      </c>
      <c r="D12" s="7">
        <v>0</v>
      </c>
      <c r="E12" s="6">
        <v>0.82696158341571069</v>
      </c>
      <c r="F12" s="6">
        <f t="shared" si="0"/>
        <v>1.8</v>
      </c>
    </row>
    <row r="13" spans="1:6">
      <c r="A13" s="6" t="s">
        <v>105</v>
      </c>
      <c r="B13" s="6" t="s">
        <v>106</v>
      </c>
      <c r="C13" s="7">
        <v>1.0159127314941601</v>
      </c>
      <c r="D13" s="7">
        <v>0</v>
      </c>
      <c r="E13" s="6">
        <v>0.86705408270132389</v>
      </c>
      <c r="F13" s="6">
        <f t="shared" si="0"/>
        <v>1.8</v>
      </c>
    </row>
    <row r="14" spans="1:6">
      <c r="A14" s="6" t="s">
        <v>42</v>
      </c>
      <c r="B14" s="6" t="s">
        <v>43</v>
      </c>
      <c r="C14" s="7">
        <v>1.0040947006579699</v>
      </c>
      <c r="D14" s="7">
        <v>0</v>
      </c>
      <c r="E14" s="6">
        <v>0.91024118702378776</v>
      </c>
      <c r="F14" s="6">
        <f t="shared" si="0"/>
        <v>1.9</v>
      </c>
    </row>
    <row r="15" spans="1:6">
      <c r="A15" s="6" t="s">
        <v>107</v>
      </c>
      <c r="B15" s="6" t="s">
        <v>41</v>
      </c>
      <c r="C15" s="7">
        <v>1.0012301634574801</v>
      </c>
      <c r="D15" s="7">
        <v>0</v>
      </c>
      <c r="E15" s="6">
        <v>0.89850921090550173</v>
      </c>
      <c r="F15" s="6">
        <f t="shared" si="0"/>
        <v>1.9</v>
      </c>
    </row>
    <row r="16" spans="1:6">
      <c r="A16" s="6" t="s">
        <v>108</v>
      </c>
      <c r="B16" s="6" t="s">
        <v>109</v>
      </c>
      <c r="C16" s="7">
        <v>0.99720552553108699</v>
      </c>
      <c r="D16" s="7">
        <v>0</v>
      </c>
      <c r="E16" s="6">
        <v>0.88701904969621237</v>
      </c>
      <c r="F16" s="6">
        <f t="shared" si="0"/>
        <v>1.8</v>
      </c>
    </row>
    <row r="17" spans="1:6">
      <c r="A17" s="6" t="s">
        <v>110</v>
      </c>
      <c r="B17" s="6" t="s">
        <v>111</v>
      </c>
      <c r="C17" s="7">
        <v>0.99084137187992005</v>
      </c>
      <c r="D17" s="7">
        <v>0</v>
      </c>
      <c r="E17" s="6">
        <v>0.8090703934680703</v>
      </c>
      <c r="F17" s="6">
        <f t="shared" si="0"/>
        <v>1.8</v>
      </c>
    </row>
    <row r="18" spans="1:6">
      <c r="A18" s="6" t="s">
        <v>112</v>
      </c>
      <c r="B18" s="6" t="s">
        <v>113</v>
      </c>
      <c r="C18" s="7">
        <v>0.97172230485904498</v>
      </c>
      <c r="D18" s="7">
        <v>0</v>
      </c>
      <c r="E18" s="6">
        <v>0.81824917180367363</v>
      </c>
      <c r="F18" s="6">
        <f t="shared" si="0"/>
        <v>1.8</v>
      </c>
    </row>
    <row r="19" spans="1:6">
      <c r="A19" s="6" t="s">
        <v>114</v>
      </c>
      <c r="B19" s="6" t="s">
        <v>115</v>
      </c>
      <c r="C19" s="7">
        <v>0.96201365692797602</v>
      </c>
      <c r="D19" s="7">
        <v>0</v>
      </c>
      <c r="E19" s="6">
        <v>0.92328738342805972</v>
      </c>
      <c r="F19" s="6">
        <f t="shared" si="0"/>
        <v>1.9</v>
      </c>
    </row>
    <row r="20" spans="1:6">
      <c r="A20" s="6" t="s">
        <v>116</v>
      </c>
      <c r="B20" s="6" t="s">
        <v>117</v>
      </c>
      <c r="C20" s="7">
        <v>0.95914733625642801</v>
      </c>
      <c r="D20" s="7">
        <v>0</v>
      </c>
      <c r="E20" s="6">
        <v>0.81097263883495818</v>
      </c>
      <c r="F20" s="6">
        <f t="shared" si="0"/>
        <v>1.8</v>
      </c>
    </row>
    <row r="21" spans="1:6">
      <c r="A21" s="6" t="s">
        <v>87</v>
      </c>
      <c r="B21" s="6" t="s">
        <v>88</v>
      </c>
      <c r="C21" s="7">
        <v>0.95129428126632498</v>
      </c>
      <c r="D21" s="7">
        <v>0</v>
      </c>
      <c r="E21" s="6">
        <v>0.86003939361703174</v>
      </c>
      <c r="F21" s="6">
        <f t="shared" si="0"/>
        <v>1.8</v>
      </c>
    </row>
    <row r="22" spans="1:6">
      <c r="A22" s="6" t="s">
        <v>118</v>
      </c>
      <c r="B22" s="6" t="s">
        <v>119</v>
      </c>
      <c r="C22" s="7">
        <v>0.94855300432079004</v>
      </c>
      <c r="D22" s="7">
        <v>5.5053767392855703E-2</v>
      </c>
      <c r="E22" s="6">
        <v>0.81928585074801485</v>
      </c>
      <c r="F22" s="6">
        <f t="shared" si="0"/>
        <v>1.8</v>
      </c>
    </row>
    <row r="23" spans="1:6">
      <c r="A23" s="6" t="s">
        <v>120</v>
      </c>
      <c r="B23" s="6" t="s">
        <v>121</v>
      </c>
      <c r="C23" s="7">
        <v>0.90011878814405</v>
      </c>
      <c r="D23" s="7">
        <v>5.5053767392855703E-2</v>
      </c>
      <c r="E23" s="6">
        <v>0.81473687013758778</v>
      </c>
      <c r="F23" s="6">
        <f t="shared" si="0"/>
        <v>1.8</v>
      </c>
    </row>
    <row r="24" spans="1:6">
      <c r="A24" s="6" t="s">
        <v>122</v>
      </c>
      <c r="B24" s="6" t="s">
        <v>123</v>
      </c>
      <c r="C24" s="7">
        <v>0.88176734116518296</v>
      </c>
      <c r="D24" s="7">
        <v>5.5053767392855703E-2</v>
      </c>
      <c r="E24" s="6">
        <v>0.81577387989975436</v>
      </c>
      <c r="F24" s="6">
        <f t="shared" si="0"/>
        <v>1.8</v>
      </c>
    </row>
    <row r="25" spans="1:6">
      <c r="A25" s="6" t="s">
        <v>124</v>
      </c>
      <c r="B25" s="6" t="s">
        <v>125</v>
      </c>
      <c r="C25" s="7">
        <v>0.87282356059025201</v>
      </c>
      <c r="D25" s="7">
        <v>5.5053767392855703E-2</v>
      </c>
      <c r="E25" s="6">
        <v>0.89884082902983509</v>
      </c>
      <c r="F25" s="6">
        <f t="shared" si="0"/>
        <v>1.9</v>
      </c>
    </row>
    <row r="26" spans="1:6">
      <c r="A26" s="6" t="s">
        <v>126</v>
      </c>
      <c r="B26" s="6" t="s">
        <v>127</v>
      </c>
      <c r="C26" s="7">
        <v>0.81150993084951695</v>
      </c>
      <c r="D26" s="7">
        <v>5.5053767392855703E-2</v>
      </c>
      <c r="E26" s="6">
        <v>0.8188648432324368</v>
      </c>
      <c r="F26" s="6">
        <f t="shared" si="0"/>
        <v>1.8</v>
      </c>
    </row>
    <row r="27" spans="1:6">
      <c r="A27" s="6" t="s">
        <v>128</v>
      </c>
      <c r="B27" s="6" t="s">
        <v>129</v>
      </c>
      <c r="C27" s="7">
        <v>0.78591834355513701</v>
      </c>
      <c r="D27" s="7">
        <v>0.11463980619335599</v>
      </c>
      <c r="E27" s="6">
        <v>0.82922227547907679</v>
      </c>
      <c r="F27" s="6">
        <f t="shared" si="0"/>
        <v>1.8</v>
      </c>
    </row>
    <row r="28" spans="1:6">
      <c r="A28" s="6" t="s">
        <v>130</v>
      </c>
      <c r="B28" s="6" t="s">
        <v>131</v>
      </c>
      <c r="C28" s="7">
        <v>0.71986536143075197</v>
      </c>
      <c r="D28" s="7">
        <v>0.179417330366612</v>
      </c>
      <c r="E28" s="6">
        <v>0.85348586964330364</v>
      </c>
      <c r="F28" s="6">
        <f t="shared" si="0"/>
        <v>1.8</v>
      </c>
    </row>
    <row r="29" spans="1:6">
      <c r="A29" s="6" t="s">
        <v>132</v>
      </c>
      <c r="B29" s="6" t="s">
        <v>133</v>
      </c>
      <c r="C29" s="7">
        <v>0.67390466241910596</v>
      </c>
      <c r="D29" s="7">
        <v>0.27730786538623597</v>
      </c>
      <c r="E29" s="6">
        <v>0.81961060323710022</v>
      </c>
      <c r="F29" s="6">
        <f t="shared" si="0"/>
        <v>1.8</v>
      </c>
    </row>
    <row r="30" spans="1:6">
      <c r="A30" s="6" t="s">
        <v>134</v>
      </c>
      <c r="B30" s="6" t="s">
        <v>135</v>
      </c>
      <c r="C30" s="7">
        <v>0.65280100434822497</v>
      </c>
      <c r="D30" s="7">
        <v>0.27730786538623597</v>
      </c>
      <c r="E30" s="6">
        <v>0.84452809784177429</v>
      </c>
      <c r="F30" s="6">
        <f t="shared" si="0"/>
        <v>1.8</v>
      </c>
    </row>
    <row r="31" spans="1:6">
      <c r="A31" s="6" t="s">
        <v>136</v>
      </c>
      <c r="B31" s="6" t="s">
        <v>137</v>
      </c>
      <c r="C31" s="7">
        <v>0.52917811720178098</v>
      </c>
      <c r="D31" s="7">
        <v>0.61058538962043696</v>
      </c>
      <c r="E31" s="6">
        <v>0.91843714266153531</v>
      </c>
      <c r="F31" s="6">
        <f t="shared" si="0"/>
        <v>1.9</v>
      </c>
    </row>
    <row r="32" spans="1:6">
      <c r="A32" s="6" t="s">
        <v>138</v>
      </c>
      <c r="B32" s="6" t="s">
        <v>139</v>
      </c>
      <c r="C32" s="8">
        <v>-0.59131773832700096</v>
      </c>
      <c r="D32" s="8">
        <v>0.23673119978928001</v>
      </c>
      <c r="E32" s="6">
        <v>-1.066397616659259</v>
      </c>
      <c r="F32" s="6">
        <f t="shared" si="0"/>
        <v>0.5</v>
      </c>
    </row>
    <row r="33" spans="1:6">
      <c r="A33" s="6" t="s">
        <v>140</v>
      </c>
      <c r="B33" s="6" t="s">
        <v>141</v>
      </c>
      <c r="C33" s="8">
        <v>-0.79297872991523199</v>
      </c>
      <c r="D33" s="8">
        <v>0</v>
      </c>
      <c r="E33" s="6">
        <v>-1.02403072300708</v>
      </c>
      <c r="F33" s="6">
        <f t="shared" si="0"/>
        <v>0.5</v>
      </c>
    </row>
    <row r="34" spans="1:6">
      <c r="A34" s="6" t="s">
        <v>142</v>
      </c>
      <c r="B34" s="6" t="s">
        <v>143</v>
      </c>
      <c r="C34" s="8">
        <v>-0.82789276325419403</v>
      </c>
      <c r="D34" s="8">
        <v>0</v>
      </c>
      <c r="E34" s="6">
        <v>-0.94243203071853154</v>
      </c>
      <c r="F34" s="6">
        <f t="shared" ref="F34:F65" si="1">ROUND(2^(E34),1)</f>
        <v>0.5</v>
      </c>
    </row>
    <row r="35" spans="1:6">
      <c r="A35" s="6" t="s">
        <v>144</v>
      </c>
      <c r="B35" s="6" t="s">
        <v>145</v>
      </c>
      <c r="C35" s="8">
        <v>-0.83094737013447895</v>
      </c>
      <c r="D35" s="8">
        <v>0</v>
      </c>
      <c r="E35" s="6">
        <v>-0.96125100055930979</v>
      </c>
      <c r="F35" s="6">
        <f t="shared" si="1"/>
        <v>0.5</v>
      </c>
    </row>
    <row r="36" spans="1:6">
      <c r="A36" s="6" t="s">
        <v>146</v>
      </c>
      <c r="B36" s="6" t="s">
        <v>147</v>
      </c>
      <c r="C36" s="8">
        <v>-0.840234017177375</v>
      </c>
      <c r="D36" s="8">
        <v>0</v>
      </c>
      <c r="E36" s="6">
        <v>-1.1507345025060587</v>
      </c>
      <c r="F36" s="6">
        <f t="shared" si="1"/>
        <v>0.5</v>
      </c>
    </row>
    <row r="37" spans="1:6">
      <c r="A37" s="6" t="s">
        <v>148</v>
      </c>
      <c r="B37" s="6" t="s">
        <v>149</v>
      </c>
      <c r="C37" s="8">
        <v>-0.84043898821636798</v>
      </c>
      <c r="D37" s="8">
        <v>0</v>
      </c>
      <c r="E37" s="6">
        <v>-0.89588040119372403</v>
      </c>
      <c r="F37" s="6">
        <f t="shared" si="1"/>
        <v>0.5</v>
      </c>
    </row>
    <row r="38" spans="1:6">
      <c r="A38" s="6" t="s">
        <v>150</v>
      </c>
      <c r="B38" s="6" t="s">
        <v>151</v>
      </c>
      <c r="C38" s="8">
        <v>-0.85072718834543004</v>
      </c>
      <c r="D38" s="8">
        <v>0</v>
      </c>
      <c r="E38" s="6">
        <v>-0.9005923804749314</v>
      </c>
      <c r="F38" s="6">
        <f t="shared" si="1"/>
        <v>0.5</v>
      </c>
    </row>
    <row r="39" spans="1:6">
      <c r="A39" s="6" t="s">
        <v>152</v>
      </c>
      <c r="B39" s="6" t="s">
        <v>153</v>
      </c>
      <c r="C39" s="8">
        <v>-0.86254368184950503</v>
      </c>
      <c r="D39" s="8">
        <v>0</v>
      </c>
      <c r="E39" s="6">
        <v>-0.97193413097458947</v>
      </c>
      <c r="F39" s="6">
        <f t="shared" si="1"/>
        <v>0.5</v>
      </c>
    </row>
    <row r="40" spans="1:6">
      <c r="A40" s="6" t="s">
        <v>154</v>
      </c>
      <c r="B40" s="6" t="s">
        <v>155</v>
      </c>
      <c r="C40" s="8">
        <v>-0.86502643426468195</v>
      </c>
      <c r="D40" s="8">
        <v>0</v>
      </c>
      <c r="E40" s="6">
        <v>-1.0765115364928419</v>
      </c>
      <c r="F40" s="6">
        <f t="shared" si="1"/>
        <v>0.5</v>
      </c>
    </row>
    <row r="41" spans="1:6">
      <c r="A41" s="6" t="s">
        <v>156</v>
      </c>
      <c r="B41" s="6" t="s">
        <v>157</v>
      </c>
      <c r="C41" s="8">
        <v>-0.87106735897513199</v>
      </c>
      <c r="D41" s="8">
        <v>0</v>
      </c>
      <c r="E41" s="6">
        <v>-0.91556826988407813</v>
      </c>
      <c r="F41" s="6">
        <f t="shared" si="1"/>
        <v>0.5</v>
      </c>
    </row>
    <row r="42" spans="1:6">
      <c r="A42" s="6" t="s">
        <v>158</v>
      </c>
      <c r="B42" s="6" t="s">
        <v>159</v>
      </c>
      <c r="C42" s="8">
        <v>-0.87140043804559497</v>
      </c>
      <c r="D42" s="8">
        <v>0</v>
      </c>
      <c r="E42" s="6">
        <v>-0.88071413299677759</v>
      </c>
      <c r="F42" s="6">
        <f t="shared" si="1"/>
        <v>0.5</v>
      </c>
    </row>
    <row r="43" spans="1:6">
      <c r="A43" s="6" t="s">
        <v>160</v>
      </c>
      <c r="B43" s="6" t="s">
        <v>161</v>
      </c>
      <c r="C43" s="8">
        <v>-0.87337954992028199</v>
      </c>
      <c r="D43" s="8">
        <v>0</v>
      </c>
      <c r="E43" s="6">
        <v>-0.93903365113522197</v>
      </c>
      <c r="F43" s="6">
        <f t="shared" si="1"/>
        <v>0.5</v>
      </c>
    </row>
    <row r="44" spans="1:6">
      <c r="A44" s="6" t="s">
        <v>162</v>
      </c>
      <c r="B44" s="6" t="s">
        <v>163</v>
      </c>
      <c r="C44" s="8">
        <v>-0.878509918140295</v>
      </c>
      <c r="D44" s="8">
        <v>0</v>
      </c>
      <c r="E44" s="6">
        <v>-1.0247971637838844</v>
      </c>
      <c r="F44" s="6">
        <f t="shared" si="1"/>
        <v>0.5</v>
      </c>
    </row>
    <row r="45" spans="1:6">
      <c r="A45" s="6" t="s">
        <v>164</v>
      </c>
      <c r="B45" s="6" t="s">
        <v>165</v>
      </c>
      <c r="C45" s="8">
        <v>-0.88587818336782198</v>
      </c>
      <c r="D45" s="8">
        <v>0</v>
      </c>
      <c r="E45" s="6">
        <v>-0.87306912742540399</v>
      </c>
      <c r="F45" s="6">
        <f t="shared" si="1"/>
        <v>0.5</v>
      </c>
    </row>
    <row r="46" spans="1:6">
      <c r="A46" s="6" t="s">
        <v>166</v>
      </c>
      <c r="B46" s="6" t="s">
        <v>167</v>
      </c>
      <c r="C46" s="8">
        <v>-0.88746537617360499</v>
      </c>
      <c r="D46" s="8">
        <v>0</v>
      </c>
      <c r="E46" s="6">
        <v>-0.95779384450669836</v>
      </c>
      <c r="F46" s="6">
        <f t="shared" si="1"/>
        <v>0.5</v>
      </c>
    </row>
    <row r="47" spans="1:6">
      <c r="A47" s="6" t="s">
        <v>170</v>
      </c>
      <c r="B47" s="6" t="s">
        <v>171</v>
      </c>
      <c r="C47" s="8">
        <v>-0.89416113888379101</v>
      </c>
      <c r="D47" s="8">
        <v>0</v>
      </c>
      <c r="E47" s="6">
        <v>-1.2580190592354767</v>
      </c>
      <c r="F47" s="6">
        <f t="shared" si="1"/>
        <v>0.4</v>
      </c>
    </row>
    <row r="48" spans="1:6">
      <c r="A48" s="6" t="s">
        <v>172</v>
      </c>
      <c r="B48" s="6" t="s">
        <v>173</v>
      </c>
      <c r="C48" s="8">
        <v>-0.89729860147684704</v>
      </c>
      <c r="D48" s="8">
        <v>0</v>
      </c>
      <c r="E48" s="6">
        <v>-0.88374014424301406</v>
      </c>
      <c r="F48" s="6">
        <f t="shared" si="1"/>
        <v>0.5</v>
      </c>
    </row>
    <row r="49" spans="1:6">
      <c r="A49" s="6" t="s">
        <v>174</v>
      </c>
      <c r="B49" s="6" t="s">
        <v>175</v>
      </c>
      <c r="C49" s="8">
        <v>-0.90046377493282503</v>
      </c>
      <c r="D49" s="8">
        <v>0</v>
      </c>
      <c r="E49" s="6">
        <v>-0.90199801377515643</v>
      </c>
      <c r="F49" s="6">
        <f t="shared" si="1"/>
        <v>0.5</v>
      </c>
    </row>
    <row r="50" spans="1:6">
      <c r="A50" s="6" t="s">
        <v>176</v>
      </c>
      <c r="B50" s="6" t="s">
        <v>177</v>
      </c>
      <c r="C50" s="8">
        <v>-0.90983813492118104</v>
      </c>
      <c r="D50" s="8">
        <v>0</v>
      </c>
      <c r="E50" s="6">
        <v>-0.91280671267150082</v>
      </c>
      <c r="F50" s="6">
        <f t="shared" si="1"/>
        <v>0.5</v>
      </c>
    </row>
    <row r="51" spans="1:6">
      <c r="A51" s="6" t="s">
        <v>178</v>
      </c>
      <c r="B51" s="6" t="s">
        <v>179</v>
      </c>
      <c r="C51" s="8">
        <v>-0.91033581113435802</v>
      </c>
      <c r="D51" s="8">
        <v>0</v>
      </c>
      <c r="E51" s="6">
        <v>-0.97160800598999109</v>
      </c>
      <c r="F51" s="6">
        <f t="shared" si="1"/>
        <v>0.5</v>
      </c>
    </row>
    <row r="52" spans="1:6">
      <c r="A52" s="6" t="s">
        <v>180</v>
      </c>
      <c r="B52" s="6" t="s">
        <v>181</v>
      </c>
      <c r="C52" s="8">
        <v>-0.91293363569764996</v>
      </c>
      <c r="D52" s="8">
        <v>0</v>
      </c>
      <c r="E52" s="6">
        <v>-0.9862325328604864</v>
      </c>
      <c r="F52" s="6">
        <f t="shared" si="1"/>
        <v>0.5</v>
      </c>
    </row>
    <row r="53" spans="1:6">
      <c r="A53" s="6" t="s">
        <v>182</v>
      </c>
      <c r="B53" s="6" t="s">
        <v>183</v>
      </c>
      <c r="C53" s="8">
        <v>-0.93392002514093597</v>
      </c>
      <c r="D53" s="8">
        <v>0</v>
      </c>
      <c r="E53" s="6">
        <v>-0.87653043479128279</v>
      </c>
      <c r="F53" s="6">
        <f t="shared" si="1"/>
        <v>0.5</v>
      </c>
    </row>
    <row r="54" spans="1:6">
      <c r="A54" s="6" t="s">
        <v>186</v>
      </c>
      <c r="B54" s="6" t="s">
        <v>187</v>
      </c>
      <c r="C54" s="8">
        <v>-0.93526897332494097</v>
      </c>
      <c r="D54" s="8">
        <v>0</v>
      </c>
      <c r="E54" s="6">
        <v>-1.2835194433999348</v>
      </c>
      <c r="F54" s="6">
        <f t="shared" si="1"/>
        <v>0.4</v>
      </c>
    </row>
    <row r="55" spans="1:6">
      <c r="A55" s="6" t="s">
        <v>188</v>
      </c>
      <c r="B55" s="6" t="s">
        <v>189</v>
      </c>
      <c r="C55" s="8">
        <v>-0.93658491830382995</v>
      </c>
      <c r="D55" s="8">
        <v>0</v>
      </c>
      <c r="E55" s="6">
        <v>-0.94869632013633198</v>
      </c>
      <c r="F55" s="6">
        <f t="shared" si="1"/>
        <v>0.5</v>
      </c>
    </row>
    <row r="56" spans="1:6">
      <c r="A56" s="6" t="s">
        <v>190</v>
      </c>
      <c r="B56" s="6" t="s">
        <v>191</v>
      </c>
      <c r="C56" s="8">
        <v>-0.93704556102052405</v>
      </c>
      <c r="D56" s="8">
        <v>0</v>
      </c>
      <c r="E56" s="6">
        <v>-0.91564421162332199</v>
      </c>
      <c r="F56" s="6">
        <f t="shared" si="1"/>
        <v>0.5</v>
      </c>
    </row>
    <row r="57" spans="1:6">
      <c r="A57" s="6" t="s">
        <v>193</v>
      </c>
      <c r="B57" s="6" t="s">
        <v>194</v>
      </c>
      <c r="C57" s="8">
        <v>-0.94331113229026198</v>
      </c>
      <c r="D57" s="8">
        <v>0</v>
      </c>
      <c r="E57" s="6">
        <v>-0.86294856794986152</v>
      </c>
      <c r="F57" s="6">
        <f t="shared" si="1"/>
        <v>0.5</v>
      </c>
    </row>
    <row r="58" spans="1:6">
      <c r="A58" s="6" t="s">
        <v>195</v>
      </c>
      <c r="B58" s="6" t="s">
        <v>196</v>
      </c>
      <c r="C58" s="8">
        <v>-0.94450233385289195</v>
      </c>
      <c r="D58" s="8">
        <v>0</v>
      </c>
      <c r="E58" s="6">
        <v>-0.96437413494236035</v>
      </c>
      <c r="F58" s="6">
        <f t="shared" si="1"/>
        <v>0.5</v>
      </c>
    </row>
    <row r="59" spans="1:6">
      <c r="A59" s="6" t="s">
        <v>197</v>
      </c>
      <c r="B59" s="6" t="s">
        <v>198</v>
      </c>
      <c r="C59" s="8">
        <v>-0.94469984294627696</v>
      </c>
      <c r="D59" s="8">
        <v>0</v>
      </c>
      <c r="E59" s="6">
        <v>-0.87653236366063458</v>
      </c>
      <c r="F59" s="6">
        <f t="shared" si="1"/>
        <v>0.5</v>
      </c>
    </row>
    <row r="60" spans="1:6">
      <c r="A60" s="6" t="s">
        <v>199</v>
      </c>
      <c r="B60" s="6" t="s">
        <v>76</v>
      </c>
      <c r="C60" s="8">
        <v>-0.94486705763796797</v>
      </c>
      <c r="D60" s="8">
        <v>0</v>
      </c>
      <c r="E60" s="6">
        <v>-0.90438828273985583</v>
      </c>
      <c r="F60" s="6">
        <f t="shared" si="1"/>
        <v>0.5</v>
      </c>
    </row>
    <row r="61" spans="1:6">
      <c r="A61" s="6" t="s">
        <v>200</v>
      </c>
      <c r="B61" s="6" t="s">
        <v>201</v>
      </c>
      <c r="C61" s="8">
        <v>-0.94687923026799004</v>
      </c>
      <c r="D61" s="8">
        <v>0</v>
      </c>
      <c r="E61" s="6">
        <v>-1.0230755604791919</v>
      </c>
      <c r="F61" s="6">
        <f t="shared" si="1"/>
        <v>0.5</v>
      </c>
    </row>
    <row r="62" spans="1:6">
      <c r="A62" s="6" t="s">
        <v>202</v>
      </c>
      <c r="B62" s="6" t="s">
        <v>203</v>
      </c>
      <c r="C62" s="8">
        <v>-0.95264222192407499</v>
      </c>
      <c r="D62" s="8">
        <v>0</v>
      </c>
      <c r="E62" s="6">
        <v>-1.4640735071247226</v>
      </c>
      <c r="F62" s="6">
        <f t="shared" si="1"/>
        <v>0.4</v>
      </c>
    </row>
    <row r="63" spans="1:6">
      <c r="A63" s="6" t="s">
        <v>205</v>
      </c>
      <c r="B63" s="6" t="s">
        <v>206</v>
      </c>
      <c r="C63" s="8">
        <v>-0.955069648505813</v>
      </c>
      <c r="D63" s="8">
        <v>0</v>
      </c>
      <c r="E63" s="6">
        <v>-1.1949998610057524</v>
      </c>
      <c r="F63" s="6">
        <f t="shared" si="1"/>
        <v>0.4</v>
      </c>
    </row>
    <row r="64" spans="1:6">
      <c r="A64" s="6" t="s">
        <v>207</v>
      </c>
      <c r="B64" s="6" t="s">
        <v>208</v>
      </c>
      <c r="C64" s="8">
        <v>-0.955109066874268</v>
      </c>
      <c r="D64" s="8">
        <v>0</v>
      </c>
      <c r="E64" s="6">
        <v>-0.925183079013154</v>
      </c>
      <c r="F64" s="6">
        <f t="shared" si="1"/>
        <v>0.5</v>
      </c>
    </row>
    <row r="65" spans="1:6">
      <c r="A65" s="6" t="s">
        <v>209</v>
      </c>
      <c r="B65" s="6" t="s">
        <v>210</v>
      </c>
      <c r="C65" s="8">
        <v>-0.95746980221269595</v>
      </c>
      <c r="D65" s="8">
        <v>0</v>
      </c>
      <c r="E65" s="6">
        <v>-0.86435104573252453</v>
      </c>
      <c r="F65" s="6">
        <f t="shared" si="1"/>
        <v>0.5</v>
      </c>
    </row>
    <row r="66" spans="1:6">
      <c r="A66" s="6" t="s">
        <v>211</v>
      </c>
      <c r="B66" s="6" t="s">
        <v>212</v>
      </c>
      <c r="C66" s="8">
        <v>-0.95875514222772196</v>
      </c>
      <c r="D66" s="8">
        <v>0</v>
      </c>
      <c r="E66" s="6">
        <v>-0.99201791358455926</v>
      </c>
      <c r="F66" s="6">
        <f t="shared" ref="F66:F97" si="2">ROUND(2^(E66),1)</f>
        <v>0.5</v>
      </c>
    </row>
    <row r="67" spans="1:6">
      <c r="A67" s="6" t="s">
        <v>213</v>
      </c>
      <c r="B67" s="6" t="s">
        <v>214</v>
      </c>
      <c r="C67" s="8">
        <v>-0.96406399409927401</v>
      </c>
      <c r="D67" s="8">
        <v>0</v>
      </c>
      <c r="E67" s="6">
        <v>-0.95962033171050309</v>
      </c>
      <c r="F67" s="6">
        <f t="shared" si="2"/>
        <v>0.5</v>
      </c>
    </row>
    <row r="68" spans="1:6">
      <c r="A68" s="6" t="s">
        <v>215</v>
      </c>
      <c r="B68" s="6" t="s">
        <v>216</v>
      </c>
      <c r="C68" s="8">
        <v>-0.96947274432899999</v>
      </c>
      <c r="D68" s="8">
        <v>0</v>
      </c>
      <c r="E68" s="6">
        <v>-0.88585951017278375</v>
      </c>
      <c r="F68" s="6">
        <f t="shared" si="2"/>
        <v>0.5</v>
      </c>
    </row>
    <row r="69" spans="1:6">
      <c r="A69" s="6" t="s">
        <v>217</v>
      </c>
      <c r="B69" s="6" t="s">
        <v>218</v>
      </c>
      <c r="C69" s="8">
        <v>-0.97178357348072397</v>
      </c>
      <c r="D69" s="8">
        <v>0</v>
      </c>
      <c r="E69" s="6">
        <v>-0.89167040709494694</v>
      </c>
      <c r="F69" s="6">
        <f t="shared" si="2"/>
        <v>0.5</v>
      </c>
    </row>
    <row r="70" spans="1:6">
      <c r="A70" s="6" t="s">
        <v>219</v>
      </c>
      <c r="B70" s="6" t="s">
        <v>220</v>
      </c>
      <c r="C70" s="8">
        <v>-0.97472881935559796</v>
      </c>
      <c r="D70" s="8">
        <v>0</v>
      </c>
      <c r="E70" s="6">
        <v>-0.94143143000409235</v>
      </c>
      <c r="F70" s="6">
        <f t="shared" si="2"/>
        <v>0.5</v>
      </c>
    </row>
    <row r="71" spans="1:6">
      <c r="A71" s="6" t="s">
        <v>221</v>
      </c>
      <c r="B71" s="6" t="s">
        <v>222</v>
      </c>
      <c r="C71" s="8">
        <v>-0.98173159710735003</v>
      </c>
      <c r="D71" s="8">
        <v>0</v>
      </c>
      <c r="E71" s="6">
        <v>-1.0018056280354743</v>
      </c>
      <c r="F71" s="6">
        <f t="shared" si="2"/>
        <v>0.5</v>
      </c>
    </row>
    <row r="72" spans="1:6">
      <c r="A72" s="6" t="s">
        <v>223</v>
      </c>
      <c r="B72" s="6" t="s">
        <v>224</v>
      </c>
      <c r="C72" s="8">
        <v>-0.98738373382199995</v>
      </c>
      <c r="D72" s="8">
        <v>0</v>
      </c>
      <c r="E72" s="6">
        <v>-0.93005713913447519</v>
      </c>
      <c r="F72" s="6">
        <f t="shared" si="2"/>
        <v>0.5</v>
      </c>
    </row>
    <row r="73" spans="1:6">
      <c r="A73" s="6" t="s">
        <v>225</v>
      </c>
      <c r="B73" s="6" t="s">
        <v>226</v>
      </c>
      <c r="C73" s="8">
        <v>-0.98906272721284805</v>
      </c>
      <c r="D73" s="8">
        <v>0</v>
      </c>
      <c r="E73" s="6">
        <v>-0.86855868741878872</v>
      </c>
      <c r="F73" s="6">
        <f t="shared" si="2"/>
        <v>0.5</v>
      </c>
    </row>
    <row r="74" spans="1:6">
      <c r="A74" s="6" t="s">
        <v>227</v>
      </c>
      <c r="B74" s="6" t="s">
        <v>228</v>
      </c>
      <c r="C74" s="8">
        <v>-0.99017945861818801</v>
      </c>
      <c r="D74" s="8">
        <v>0</v>
      </c>
      <c r="E74" s="6">
        <v>-1.2656150298557114</v>
      </c>
      <c r="F74" s="6">
        <f t="shared" si="2"/>
        <v>0.4</v>
      </c>
    </row>
    <row r="75" spans="1:6">
      <c r="A75" s="6" t="s">
        <v>229</v>
      </c>
      <c r="B75" s="6" t="s">
        <v>230</v>
      </c>
      <c r="C75" s="8">
        <v>-0.99317195833253102</v>
      </c>
      <c r="D75" s="8">
        <v>0</v>
      </c>
      <c r="E75" s="6">
        <v>-0.87291960151830272</v>
      </c>
      <c r="F75" s="6">
        <f t="shared" si="2"/>
        <v>0.5</v>
      </c>
    </row>
    <row r="76" spans="1:6">
      <c r="A76" s="6" t="s">
        <v>231</v>
      </c>
      <c r="B76" s="6" t="s">
        <v>232</v>
      </c>
      <c r="C76" s="8">
        <v>-0.99631719659275897</v>
      </c>
      <c r="D76" s="8">
        <v>0</v>
      </c>
      <c r="E76" s="6">
        <v>-0.88403265446872858</v>
      </c>
      <c r="F76" s="6">
        <f t="shared" si="2"/>
        <v>0.5</v>
      </c>
    </row>
    <row r="77" spans="1:6">
      <c r="A77" s="6" t="s">
        <v>233</v>
      </c>
      <c r="B77" s="6" t="s">
        <v>234</v>
      </c>
      <c r="C77" s="8">
        <v>-0.996549067058906</v>
      </c>
      <c r="D77" s="8">
        <v>0</v>
      </c>
      <c r="E77" s="6">
        <v>-0.97560529951739239</v>
      </c>
      <c r="F77" s="6">
        <f t="shared" si="2"/>
        <v>0.5</v>
      </c>
    </row>
    <row r="78" spans="1:6">
      <c r="A78" s="6" t="s">
        <v>235</v>
      </c>
      <c r="B78" s="6" t="s">
        <v>236</v>
      </c>
      <c r="C78" s="8">
        <v>-0.99713720927327598</v>
      </c>
      <c r="D78" s="8">
        <v>0</v>
      </c>
      <c r="E78" s="6">
        <v>-0.9039966645322377</v>
      </c>
      <c r="F78" s="6">
        <f t="shared" si="2"/>
        <v>0.5</v>
      </c>
    </row>
    <row r="79" spans="1:6">
      <c r="A79" s="6" t="s">
        <v>237</v>
      </c>
      <c r="B79" s="6" t="s">
        <v>238</v>
      </c>
      <c r="C79" s="8">
        <v>-1.00402619809342</v>
      </c>
      <c r="D79" s="8">
        <v>0</v>
      </c>
      <c r="E79" s="6">
        <v>-0.93528230574603122</v>
      </c>
      <c r="F79" s="6">
        <f t="shared" si="2"/>
        <v>0.5</v>
      </c>
    </row>
    <row r="80" spans="1:6">
      <c r="A80" s="6" t="s">
        <v>239</v>
      </c>
      <c r="B80" s="6" t="s">
        <v>240</v>
      </c>
      <c r="C80" s="8">
        <v>-1.01290922562291</v>
      </c>
      <c r="D80" s="8">
        <v>0</v>
      </c>
      <c r="E80" s="6">
        <v>-0.90319550931534864</v>
      </c>
      <c r="F80" s="6">
        <f t="shared" si="2"/>
        <v>0.5</v>
      </c>
    </row>
    <row r="81" spans="1:6">
      <c r="A81" s="6" t="s">
        <v>241</v>
      </c>
      <c r="B81" s="6" t="s">
        <v>242</v>
      </c>
      <c r="C81" s="8">
        <v>-1.01431917819373</v>
      </c>
      <c r="D81" s="8">
        <v>0</v>
      </c>
      <c r="E81" s="6">
        <v>-0.90753668093102924</v>
      </c>
      <c r="F81" s="6">
        <f t="shared" si="2"/>
        <v>0.5</v>
      </c>
    </row>
    <row r="82" spans="1:6">
      <c r="A82" s="6" t="s">
        <v>243</v>
      </c>
      <c r="B82" s="6" t="s">
        <v>244</v>
      </c>
      <c r="C82" s="8">
        <v>-1.01519647158405</v>
      </c>
      <c r="D82" s="8">
        <v>0</v>
      </c>
      <c r="E82" s="6">
        <v>-0.95557021286674504</v>
      </c>
      <c r="F82" s="6">
        <f t="shared" si="2"/>
        <v>0.5</v>
      </c>
    </row>
    <row r="83" spans="1:6">
      <c r="A83" s="6" t="s">
        <v>245</v>
      </c>
      <c r="B83" s="6" t="s">
        <v>246</v>
      </c>
      <c r="C83" s="8">
        <v>-1.01610658518438</v>
      </c>
      <c r="D83" s="8">
        <v>0</v>
      </c>
      <c r="E83" s="6">
        <v>-0.98121665024508553</v>
      </c>
      <c r="F83" s="6">
        <f t="shared" si="2"/>
        <v>0.5</v>
      </c>
    </row>
    <row r="84" spans="1:6">
      <c r="A84" s="6" t="s">
        <v>247</v>
      </c>
      <c r="B84" s="6" t="s">
        <v>248</v>
      </c>
      <c r="C84" s="8">
        <v>-1.01704250454555</v>
      </c>
      <c r="D84" s="8">
        <v>0</v>
      </c>
      <c r="E84" s="6">
        <v>-0.93595361893012807</v>
      </c>
      <c r="F84" s="6">
        <f t="shared" si="2"/>
        <v>0.5</v>
      </c>
    </row>
    <row r="85" spans="1:6">
      <c r="A85" s="6" t="s">
        <v>249</v>
      </c>
      <c r="B85" s="6" t="s">
        <v>250</v>
      </c>
      <c r="C85" s="8">
        <v>-1.0184897610810699</v>
      </c>
      <c r="D85" s="8">
        <v>0</v>
      </c>
      <c r="E85" s="6">
        <v>-0.91177833945209696</v>
      </c>
      <c r="F85" s="6">
        <f t="shared" si="2"/>
        <v>0.5</v>
      </c>
    </row>
    <row r="86" spans="1:6">
      <c r="A86" s="6" t="s">
        <v>251</v>
      </c>
      <c r="B86" s="6" t="s">
        <v>252</v>
      </c>
      <c r="C86" s="8">
        <v>-1.01943217548801</v>
      </c>
      <c r="D86" s="8">
        <v>0</v>
      </c>
      <c r="E86" s="6">
        <v>-1.0163752156160537</v>
      </c>
      <c r="F86" s="6">
        <f t="shared" si="2"/>
        <v>0.5</v>
      </c>
    </row>
    <row r="87" spans="1:6">
      <c r="A87" s="6" t="s">
        <v>253</v>
      </c>
      <c r="B87" s="6" t="s">
        <v>254</v>
      </c>
      <c r="C87" s="8">
        <v>-1.0216294869322899</v>
      </c>
      <c r="D87" s="8">
        <v>0</v>
      </c>
      <c r="E87" s="6">
        <v>-0.93331749312662193</v>
      </c>
      <c r="F87" s="6">
        <f t="shared" si="2"/>
        <v>0.5</v>
      </c>
    </row>
    <row r="88" spans="1:6">
      <c r="A88" s="6" t="s">
        <v>255</v>
      </c>
      <c r="B88" s="6" t="s">
        <v>256</v>
      </c>
      <c r="C88" s="8">
        <v>-1.02234472923092</v>
      </c>
      <c r="D88" s="8">
        <v>0</v>
      </c>
      <c r="E88" s="6">
        <v>-0.87878755225428218</v>
      </c>
      <c r="F88" s="6">
        <f t="shared" si="2"/>
        <v>0.5</v>
      </c>
    </row>
    <row r="89" spans="1:6">
      <c r="A89" s="6" t="s">
        <v>257</v>
      </c>
      <c r="B89" s="6" t="s">
        <v>258</v>
      </c>
      <c r="C89" s="8">
        <v>-1.0243654764210901</v>
      </c>
      <c r="D89" s="8">
        <v>0</v>
      </c>
      <c r="E89" s="6">
        <v>-0.93400824082930067</v>
      </c>
      <c r="F89" s="6">
        <f t="shared" si="2"/>
        <v>0.5</v>
      </c>
    </row>
    <row r="90" spans="1:6">
      <c r="A90" s="6" t="s">
        <v>259</v>
      </c>
      <c r="B90" s="6" t="s">
        <v>260</v>
      </c>
      <c r="C90" s="8">
        <v>-1.0265884152195099</v>
      </c>
      <c r="D90" s="8">
        <v>0</v>
      </c>
      <c r="E90" s="6">
        <v>-0.93764686210559189</v>
      </c>
      <c r="F90" s="6">
        <f t="shared" si="2"/>
        <v>0.5</v>
      </c>
    </row>
    <row r="91" spans="1:6">
      <c r="A91" s="6" t="s">
        <v>261</v>
      </c>
      <c r="B91" s="6" t="s">
        <v>262</v>
      </c>
      <c r="C91" s="8">
        <v>-1.0276868649538</v>
      </c>
      <c r="D91" s="8">
        <v>0</v>
      </c>
      <c r="E91" s="6">
        <v>-0.90340064701318346</v>
      </c>
      <c r="F91" s="6">
        <f t="shared" si="2"/>
        <v>0.5</v>
      </c>
    </row>
    <row r="92" spans="1:6">
      <c r="A92" s="6" t="s">
        <v>263</v>
      </c>
      <c r="B92" s="6" t="s">
        <v>264</v>
      </c>
      <c r="C92" s="8">
        <v>-1.03044645139978</v>
      </c>
      <c r="D92" s="8">
        <v>0</v>
      </c>
      <c r="E92" s="6">
        <v>-0.92598686117133422</v>
      </c>
      <c r="F92" s="6">
        <f t="shared" si="2"/>
        <v>0.5</v>
      </c>
    </row>
    <row r="93" spans="1:6">
      <c r="A93" s="6" t="s">
        <v>265</v>
      </c>
      <c r="B93" s="6" t="s">
        <v>266</v>
      </c>
      <c r="C93" s="8">
        <v>-1.03497089397186</v>
      </c>
      <c r="D93" s="8">
        <v>0</v>
      </c>
      <c r="E93" s="6">
        <v>-0.89900666274395657</v>
      </c>
      <c r="F93" s="6">
        <f t="shared" si="2"/>
        <v>0.5</v>
      </c>
    </row>
    <row r="94" spans="1:6">
      <c r="A94" s="6" t="s">
        <v>267</v>
      </c>
      <c r="B94" s="6" t="s">
        <v>268</v>
      </c>
      <c r="C94" s="8">
        <v>-1.0372456166701201</v>
      </c>
      <c r="D94" s="8">
        <v>0</v>
      </c>
      <c r="E94" s="6">
        <v>-0.99408121255472304</v>
      </c>
      <c r="F94" s="6">
        <f t="shared" si="2"/>
        <v>0.5</v>
      </c>
    </row>
    <row r="95" spans="1:6">
      <c r="A95" s="6" t="s">
        <v>269</v>
      </c>
      <c r="B95" s="6" t="s">
        <v>270</v>
      </c>
      <c r="C95" s="8">
        <v>-1.0457446035612701</v>
      </c>
      <c r="D95" s="8">
        <v>0</v>
      </c>
      <c r="E95" s="6">
        <v>-0.91028176660972271</v>
      </c>
      <c r="F95" s="6">
        <f t="shared" si="2"/>
        <v>0.5</v>
      </c>
    </row>
    <row r="96" spans="1:6">
      <c r="A96" s="6" t="s">
        <v>271</v>
      </c>
      <c r="B96" s="6" t="s">
        <v>18</v>
      </c>
      <c r="C96" s="8">
        <v>-1.0481039769921501</v>
      </c>
      <c r="D96" s="8">
        <v>0</v>
      </c>
      <c r="E96" s="6">
        <v>-0.90283419836174339</v>
      </c>
      <c r="F96" s="6">
        <f t="shared" si="2"/>
        <v>0.5</v>
      </c>
    </row>
    <row r="97" spans="1:6">
      <c r="A97" s="6" t="s">
        <v>272</v>
      </c>
      <c r="B97" s="6" t="s">
        <v>273</v>
      </c>
      <c r="C97" s="8">
        <v>-1.0486139290172101</v>
      </c>
      <c r="D97" s="8">
        <v>0</v>
      </c>
      <c r="E97" s="6">
        <v>-0.8675503999781381</v>
      </c>
      <c r="F97" s="6">
        <f t="shared" si="2"/>
        <v>0.5</v>
      </c>
    </row>
    <row r="98" spans="1:6">
      <c r="A98" s="6" t="s">
        <v>274</v>
      </c>
      <c r="B98" s="6" t="s">
        <v>275</v>
      </c>
      <c r="C98" s="8">
        <v>-1.05074173044386</v>
      </c>
      <c r="D98" s="8">
        <v>0</v>
      </c>
      <c r="E98" s="6">
        <v>-0.8745203788887399</v>
      </c>
      <c r="F98" s="6">
        <f t="shared" ref="F98:F129" si="3">ROUND(2^(E98),1)</f>
        <v>0.5</v>
      </c>
    </row>
    <row r="99" spans="1:6">
      <c r="A99" s="6" t="s">
        <v>276</v>
      </c>
      <c r="B99" s="6" t="s">
        <v>277</v>
      </c>
      <c r="C99" s="8">
        <v>-1.0526393420011899</v>
      </c>
      <c r="D99" s="8">
        <v>0</v>
      </c>
      <c r="E99" s="6">
        <v>-1.2768274672618849</v>
      </c>
      <c r="F99" s="6">
        <f t="shared" si="3"/>
        <v>0.4</v>
      </c>
    </row>
    <row r="100" spans="1:6">
      <c r="A100" s="6" t="s">
        <v>278</v>
      </c>
      <c r="B100" s="6" t="s">
        <v>192</v>
      </c>
      <c r="C100" s="8">
        <v>-1.05405104687467</v>
      </c>
      <c r="D100" s="8">
        <v>0</v>
      </c>
      <c r="E100" s="6">
        <v>-0.91880669357072142</v>
      </c>
      <c r="F100" s="6">
        <f t="shared" si="3"/>
        <v>0.5</v>
      </c>
    </row>
    <row r="101" spans="1:6">
      <c r="A101" s="6" t="s">
        <v>279</v>
      </c>
      <c r="B101" s="6" t="s">
        <v>280</v>
      </c>
      <c r="C101" s="8">
        <v>-1.0541399732643999</v>
      </c>
      <c r="D101" s="8">
        <v>0</v>
      </c>
      <c r="E101" s="6">
        <v>-1.029831046153628</v>
      </c>
      <c r="F101" s="6">
        <f t="shared" si="3"/>
        <v>0.5</v>
      </c>
    </row>
    <row r="102" spans="1:6">
      <c r="A102" s="6" t="s">
        <v>281</v>
      </c>
      <c r="B102" s="6" t="s">
        <v>282</v>
      </c>
      <c r="C102" s="8">
        <v>-1.05546561243208</v>
      </c>
      <c r="D102" s="8">
        <v>0</v>
      </c>
      <c r="E102" s="6">
        <v>-0.86650563781681933</v>
      </c>
      <c r="F102" s="6">
        <f t="shared" si="3"/>
        <v>0.5</v>
      </c>
    </row>
    <row r="103" spans="1:6">
      <c r="A103" s="6" t="s">
        <v>283</v>
      </c>
      <c r="B103" s="6" t="s">
        <v>284</v>
      </c>
      <c r="C103" s="8">
        <v>-1.05703453944032</v>
      </c>
      <c r="D103" s="8">
        <v>0</v>
      </c>
      <c r="E103" s="6">
        <v>-0.8769656673953744</v>
      </c>
      <c r="F103" s="6">
        <f t="shared" si="3"/>
        <v>0.5</v>
      </c>
    </row>
    <row r="104" spans="1:6">
      <c r="A104" s="6" t="s">
        <v>285</v>
      </c>
      <c r="B104" s="6" t="s">
        <v>286</v>
      </c>
      <c r="C104" s="8">
        <v>-1.0574455936759499</v>
      </c>
      <c r="D104" s="8">
        <v>0</v>
      </c>
      <c r="E104" s="6">
        <v>-0.95303496762574902</v>
      </c>
      <c r="F104" s="6">
        <f t="shared" si="3"/>
        <v>0.5</v>
      </c>
    </row>
    <row r="105" spans="1:6">
      <c r="A105" s="6" t="s">
        <v>287</v>
      </c>
      <c r="B105" s="6" t="s">
        <v>288</v>
      </c>
      <c r="C105" s="8">
        <v>-1.05821436658593</v>
      </c>
      <c r="D105" s="8">
        <v>0</v>
      </c>
      <c r="E105" s="6">
        <v>-0.91002889584514357</v>
      </c>
      <c r="F105" s="6">
        <f t="shared" si="3"/>
        <v>0.5</v>
      </c>
    </row>
    <row r="106" spans="1:6">
      <c r="A106" s="6" t="s">
        <v>289</v>
      </c>
      <c r="B106" s="6" t="s">
        <v>290</v>
      </c>
      <c r="C106" s="8">
        <v>-1.0599154945226801</v>
      </c>
      <c r="D106" s="8">
        <v>0</v>
      </c>
      <c r="E106" s="6">
        <v>-0.86282438112918758</v>
      </c>
      <c r="F106" s="6">
        <f t="shared" si="3"/>
        <v>0.5</v>
      </c>
    </row>
    <row r="107" spans="1:6">
      <c r="A107" s="6" t="s">
        <v>291</v>
      </c>
      <c r="B107" s="6" t="s">
        <v>292</v>
      </c>
      <c r="C107" s="8">
        <v>-1.06279225610284</v>
      </c>
      <c r="D107" s="8">
        <v>0</v>
      </c>
      <c r="E107" s="6">
        <v>-1.456391595087638</v>
      </c>
      <c r="F107" s="6">
        <f t="shared" si="3"/>
        <v>0.4</v>
      </c>
    </row>
    <row r="108" spans="1:6">
      <c r="A108" s="6" t="s">
        <v>293</v>
      </c>
      <c r="B108" s="6" t="s">
        <v>12</v>
      </c>
      <c r="C108" s="8">
        <v>-1.0688175905252999</v>
      </c>
      <c r="D108" s="8">
        <v>0</v>
      </c>
      <c r="E108" s="6">
        <v>-1.4531403542889691</v>
      </c>
      <c r="F108" s="6">
        <f t="shared" si="3"/>
        <v>0.4</v>
      </c>
    </row>
    <row r="109" spans="1:6">
      <c r="A109" s="6" t="s">
        <v>294</v>
      </c>
      <c r="B109" s="6" t="s">
        <v>295</v>
      </c>
      <c r="C109" s="8">
        <v>-1.06922234970184</v>
      </c>
      <c r="D109" s="8">
        <v>0</v>
      </c>
      <c r="E109" s="6">
        <v>-1.4672253563023572</v>
      </c>
      <c r="F109" s="6">
        <f t="shared" si="3"/>
        <v>0.4</v>
      </c>
    </row>
    <row r="110" spans="1:6">
      <c r="A110" s="6" t="s">
        <v>296</v>
      </c>
      <c r="B110" s="6" t="s">
        <v>297</v>
      </c>
      <c r="C110" s="8">
        <v>-1.07024269174479</v>
      </c>
      <c r="D110" s="8">
        <v>0</v>
      </c>
      <c r="E110" s="6">
        <v>-0.91733558719427644</v>
      </c>
      <c r="F110" s="6">
        <f t="shared" si="3"/>
        <v>0.5</v>
      </c>
    </row>
    <row r="111" spans="1:6">
      <c r="A111" s="6" t="s">
        <v>298</v>
      </c>
      <c r="B111" s="6" t="s">
        <v>299</v>
      </c>
      <c r="C111" s="8">
        <v>-1.07199427201359</v>
      </c>
      <c r="D111" s="8">
        <v>0</v>
      </c>
      <c r="E111" s="6">
        <v>-1.3199155868474544</v>
      </c>
      <c r="F111" s="6">
        <f t="shared" si="3"/>
        <v>0.4</v>
      </c>
    </row>
    <row r="112" spans="1:6">
      <c r="A112" s="6" t="s">
        <v>300</v>
      </c>
      <c r="B112" s="6" t="s">
        <v>301</v>
      </c>
      <c r="C112" s="8">
        <v>-1.0766741864353599</v>
      </c>
      <c r="D112" s="8">
        <v>0</v>
      </c>
      <c r="E112" s="6">
        <v>-0.92105471937824535</v>
      </c>
      <c r="F112" s="6">
        <f t="shared" si="3"/>
        <v>0.5</v>
      </c>
    </row>
    <row r="113" spans="1:6">
      <c r="A113" s="6" t="s">
        <v>302</v>
      </c>
      <c r="B113" s="6" t="s">
        <v>303</v>
      </c>
      <c r="C113" s="8">
        <v>-1.0867119438419499</v>
      </c>
      <c r="D113" s="8">
        <v>0</v>
      </c>
      <c r="E113" s="6">
        <v>-1.0066998487058643</v>
      </c>
      <c r="F113" s="6">
        <f t="shared" si="3"/>
        <v>0.5</v>
      </c>
    </row>
    <row r="114" spans="1:6">
      <c r="A114" s="6" t="s">
        <v>304</v>
      </c>
      <c r="B114" s="6" t="s">
        <v>305</v>
      </c>
      <c r="C114" s="8">
        <v>-1.0917646194864801</v>
      </c>
      <c r="D114" s="8">
        <v>0</v>
      </c>
      <c r="E114" s="6">
        <v>-0.96327784971187802</v>
      </c>
      <c r="F114" s="6">
        <f t="shared" si="3"/>
        <v>0.5</v>
      </c>
    </row>
    <row r="115" spans="1:6">
      <c r="A115" s="6" t="s">
        <v>306</v>
      </c>
      <c r="B115" s="6" t="s">
        <v>307</v>
      </c>
      <c r="C115" s="8">
        <v>-1.09906797200225</v>
      </c>
      <c r="D115" s="8">
        <v>0</v>
      </c>
      <c r="E115" s="6">
        <v>-1.0098707383834706</v>
      </c>
      <c r="F115" s="6">
        <f t="shared" si="3"/>
        <v>0.5</v>
      </c>
    </row>
    <row r="116" spans="1:6">
      <c r="A116" s="6" t="s">
        <v>308</v>
      </c>
      <c r="B116" s="6" t="s">
        <v>309</v>
      </c>
      <c r="C116" s="8">
        <v>-1.10197272939233</v>
      </c>
      <c r="D116" s="8">
        <v>0</v>
      </c>
      <c r="E116" s="6">
        <v>-1.1313910279759345</v>
      </c>
      <c r="F116" s="6">
        <f t="shared" si="3"/>
        <v>0.5</v>
      </c>
    </row>
    <row r="117" spans="1:6">
      <c r="A117" s="6" t="s">
        <v>310</v>
      </c>
      <c r="B117" s="6" t="s">
        <v>311</v>
      </c>
      <c r="C117" s="8">
        <v>-1.10211721918909</v>
      </c>
      <c r="D117" s="8">
        <v>0</v>
      </c>
      <c r="E117" s="6">
        <v>-1.4774868296890791</v>
      </c>
      <c r="F117" s="6">
        <f t="shared" si="3"/>
        <v>0.4</v>
      </c>
    </row>
    <row r="118" spans="1:6">
      <c r="A118" s="6" t="s">
        <v>312</v>
      </c>
      <c r="B118" s="6" t="s">
        <v>313</v>
      </c>
      <c r="C118" s="8">
        <v>-1.1062370218644799</v>
      </c>
      <c r="D118" s="8">
        <v>0</v>
      </c>
      <c r="E118" s="6">
        <v>-0.94003469859516176</v>
      </c>
      <c r="F118" s="6">
        <f t="shared" si="3"/>
        <v>0.5</v>
      </c>
    </row>
    <row r="119" spans="1:6">
      <c r="A119" s="6" t="s">
        <v>314</v>
      </c>
      <c r="B119" s="6" t="s">
        <v>315</v>
      </c>
      <c r="C119" s="8">
        <v>-1.1115373142020499</v>
      </c>
      <c r="D119" s="8">
        <v>0</v>
      </c>
      <c r="E119" s="6">
        <v>-0.89917357246399909</v>
      </c>
      <c r="F119" s="6">
        <f t="shared" si="3"/>
        <v>0.5</v>
      </c>
    </row>
    <row r="120" spans="1:6">
      <c r="A120" s="6" t="s">
        <v>316</v>
      </c>
      <c r="B120" s="6" t="s">
        <v>317</v>
      </c>
      <c r="C120" s="8">
        <v>-1.11293109748165</v>
      </c>
      <c r="D120" s="8">
        <v>0</v>
      </c>
      <c r="E120" s="6">
        <v>-0.9671280504403823</v>
      </c>
      <c r="F120" s="6">
        <f t="shared" si="3"/>
        <v>0.5</v>
      </c>
    </row>
    <row r="121" spans="1:6">
      <c r="A121" s="6" t="s">
        <v>318</v>
      </c>
      <c r="B121" s="6" t="s">
        <v>319</v>
      </c>
      <c r="C121" s="8">
        <v>-1.1135173071517801</v>
      </c>
      <c r="D121" s="8">
        <v>0</v>
      </c>
      <c r="E121" s="6">
        <v>-0.99374967556642546</v>
      </c>
      <c r="F121" s="6">
        <f t="shared" si="3"/>
        <v>0.5</v>
      </c>
    </row>
    <row r="122" spans="1:6">
      <c r="A122" s="6" t="s">
        <v>320</v>
      </c>
      <c r="B122" s="6" t="s">
        <v>321</v>
      </c>
      <c r="C122" s="8">
        <v>-1.1223801451187301</v>
      </c>
      <c r="D122" s="8">
        <v>0</v>
      </c>
      <c r="E122" s="6">
        <v>-0.9546017758773595</v>
      </c>
      <c r="F122" s="6">
        <f t="shared" si="3"/>
        <v>0.5</v>
      </c>
    </row>
    <row r="123" spans="1:6">
      <c r="A123" s="6" t="s">
        <v>322</v>
      </c>
      <c r="B123" s="6" t="s">
        <v>323</v>
      </c>
      <c r="C123" s="8">
        <v>-1.1230402407664299</v>
      </c>
      <c r="D123" s="8">
        <v>0</v>
      </c>
      <c r="E123" s="6">
        <v>-1.122184987952547</v>
      </c>
      <c r="F123" s="6">
        <f t="shared" si="3"/>
        <v>0.5</v>
      </c>
    </row>
    <row r="124" spans="1:6">
      <c r="A124" s="6" t="s">
        <v>324</v>
      </c>
      <c r="B124" s="6" t="s">
        <v>325</v>
      </c>
      <c r="C124" s="8">
        <v>-1.1251548909432501</v>
      </c>
      <c r="D124" s="8">
        <v>0</v>
      </c>
      <c r="E124" s="6">
        <v>-1.0167003931602734</v>
      </c>
      <c r="F124" s="6">
        <f t="shared" si="3"/>
        <v>0.5</v>
      </c>
    </row>
    <row r="125" spans="1:6">
      <c r="A125" s="6" t="s">
        <v>326</v>
      </c>
      <c r="B125" s="6" t="s">
        <v>327</v>
      </c>
      <c r="C125" s="8">
        <v>-1.12554240455106</v>
      </c>
      <c r="D125" s="8">
        <v>0</v>
      </c>
      <c r="E125" s="6">
        <v>-1.0067856058138789</v>
      </c>
      <c r="F125" s="6">
        <f t="shared" si="3"/>
        <v>0.5</v>
      </c>
    </row>
    <row r="126" spans="1:6">
      <c r="A126" s="6" t="s">
        <v>328</v>
      </c>
      <c r="B126" s="6" t="s">
        <v>329</v>
      </c>
      <c r="C126" s="8">
        <v>-1.1268323808099301</v>
      </c>
      <c r="D126" s="8">
        <v>0</v>
      </c>
      <c r="E126" s="6">
        <v>-1.0036455754435039</v>
      </c>
      <c r="F126" s="6">
        <f t="shared" si="3"/>
        <v>0.5</v>
      </c>
    </row>
    <row r="127" spans="1:6">
      <c r="A127" s="6" t="s">
        <v>330</v>
      </c>
      <c r="B127" s="6" t="s">
        <v>331</v>
      </c>
      <c r="C127" s="8">
        <v>-1.1278405384510299</v>
      </c>
      <c r="D127" s="8">
        <v>0</v>
      </c>
      <c r="E127" s="6">
        <v>-1.2615004679502062</v>
      </c>
      <c r="F127" s="6">
        <f t="shared" si="3"/>
        <v>0.4</v>
      </c>
    </row>
    <row r="128" spans="1:6">
      <c r="A128" s="6" t="s">
        <v>332</v>
      </c>
      <c r="B128" s="6" t="s">
        <v>183</v>
      </c>
      <c r="C128" s="8">
        <v>-1.1282734712679201</v>
      </c>
      <c r="D128" s="8">
        <v>0</v>
      </c>
      <c r="E128" s="6">
        <v>-1.0184828399304644</v>
      </c>
      <c r="F128" s="6">
        <f t="shared" si="3"/>
        <v>0.5</v>
      </c>
    </row>
    <row r="129" spans="1:6">
      <c r="A129" s="6" t="s">
        <v>333</v>
      </c>
      <c r="B129" s="6" t="s">
        <v>334</v>
      </c>
      <c r="C129" s="8">
        <v>-1.1328586091504</v>
      </c>
      <c r="D129" s="8">
        <v>0</v>
      </c>
      <c r="E129" s="6">
        <v>-0.9974532616964874</v>
      </c>
      <c r="F129" s="6">
        <f t="shared" si="3"/>
        <v>0.5</v>
      </c>
    </row>
    <row r="130" spans="1:6">
      <c r="A130" s="6" t="s">
        <v>335</v>
      </c>
      <c r="B130" s="6" t="s">
        <v>336</v>
      </c>
      <c r="C130" s="8">
        <v>-1.14433537153335</v>
      </c>
      <c r="D130" s="8">
        <v>0</v>
      </c>
      <c r="E130" s="6">
        <v>-0.98402328496366864</v>
      </c>
      <c r="F130" s="6">
        <f t="shared" ref="F130:F161" si="4">ROUND(2^(E130),1)</f>
        <v>0.5</v>
      </c>
    </row>
    <row r="131" spans="1:6">
      <c r="A131" s="6" t="s">
        <v>337</v>
      </c>
      <c r="B131" s="6" t="s">
        <v>338</v>
      </c>
      <c r="C131" s="8">
        <v>-1.1445899762259</v>
      </c>
      <c r="D131" s="8">
        <v>0</v>
      </c>
      <c r="E131" s="6">
        <v>-1.5637502856360632</v>
      </c>
      <c r="F131" s="6">
        <f t="shared" si="4"/>
        <v>0.3</v>
      </c>
    </row>
    <row r="132" spans="1:6">
      <c r="A132" s="6" t="s">
        <v>339</v>
      </c>
      <c r="B132" s="6" t="s">
        <v>340</v>
      </c>
      <c r="C132" s="8">
        <v>-1.14984205826696</v>
      </c>
      <c r="D132" s="8">
        <v>0</v>
      </c>
      <c r="E132" s="6">
        <v>-0.96707518164512563</v>
      </c>
      <c r="F132" s="6">
        <f t="shared" si="4"/>
        <v>0.5</v>
      </c>
    </row>
    <row r="133" spans="1:6">
      <c r="A133" s="6" t="s">
        <v>341</v>
      </c>
      <c r="B133" s="6" t="s">
        <v>342</v>
      </c>
      <c r="C133" s="8">
        <v>-1.1502494881270799</v>
      </c>
      <c r="D133" s="8">
        <v>0</v>
      </c>
      <c r="E133" s="6">
        <v>-1.0296893761010757</v>
      </c>
      <c r="F133" s="6">
        <f t="shared" si="4"/>
        <v>0.5</v>
      </c>
    </row>
    <row r="134" spans="1:6">
      <c r="A134" s="6" t="s">
        <v>343</v>
      </c>
      <c r="B134" s="6" t="s">
        <v>344</v>
      </c>
      <c r="C134" s="8">
        <v>-1.15070139850146</v>
      </c>
      <c r="D134" s="8">
        <v>0</v>
      </c>
      <c r="E134" s="6">
        <v>-1.0788370855765503</v>
      </c>
      <c r="F134" s="6">
        <f t="shared" si="4"/>
        <v>0.5</v>
      </c>
    </row>
    <row r="135" spans="1:6">
      <c r="A135" s="6" t="s">
        <v>345</v>
      </c>
      <c r="B135" s="6" t="s">
        <v>346</v>
      </c>
      <c r="C135" s="8">
        <v>-1.1601775781885</v>
      </c>
      <c r="D135" s="8">
        <v>0</v>
      </c>
      <c r="E135" s="6">
        <v>-1.0837362956416745</v>
      </c>
      <c r="F135" s="6">
        <f t="shared" si="4"/>
        <v>0.5</v>
      </c>
    </row>
    <row r="136" spans="1:6">
      <c r="A136" s="6" t="s">
        <v>347</v>
      </c>
      <c r="B136" s="6" t="s">
        <v>348</v>
      </c>
      <c r="C136" s="8">
        <v>-1.1648708241116099</v>
      </c>
      <c r="D136" s="8">
        <v>0</v>
      </c>
      <c r="E136" s="6">
        <v>-1.0892020005008727</v>
      </c>
      <c r="F136" s="6">
        <f t="shared" si="4"/>
        <v>0.5</v>
      </c>
    </row>
    <row r="137" spans="1:6">
      <c r="A137" s="6" t="s">
        <v>349</v>
      </c>
      <c r="B137" s="6" t="s">
        <v>350</v>
      </c>
      <c r="C137" s="8">
        <v>-1.1666302088056699</v>
      </c>
      <c r="D137" s="8">
        <v>0</v>
      </c>
      <c r="E137" s="6">
        <v>-1.1131785287924938</v>
      </c>
      <c r="F137" s="6">
        <f t="shared" si="4"/>
        <v>0.5</v>
      </c>
    </row>
    <row r="138" spans="1:6">
      <c r="A138" s="6" t="s">
        <v>351</v>
      </c>
      <c r="B138" s="6" t="s">
        <v>352</v>
      </c>
      <c r="C138" s="8">
        <v>-1.1671395971154901</v>
      </c>
      <c r="D138" s="8">
        <v>0</v>
      </c>
      <c r="E138" s="6">
        <v>-1.123539205245581</v>
      </c>
      <c r="F138" s="6">
        <f t="shared" si="4"/>
        <v>0.5</v>
      </c>
    </row>
    <row r="139" spans="1:6">
      <c r="A139" s="6" t="s">
        <v>353</v>
      </c>
      <c r="B139" s="6" t="s">
        <v>354</v>
      </c>
      <c r="C139" s="8">
        <v>-1.1675293778462601</v>
      </c>
      <c r="D139" s="8">
        <v>0</v>
      </c>
      <c r="E139" s="6">
        <v>-1.0295160583733842</v>
      </c>
      <c r="F139" s="6">
        <f t="shared" si="4"/>
        <v>0.5</v>
      </c>
    </row>
    <row r="140" spans="1:6">
      <c r="A140" s="6" t="s">
        <v>355</v>
      </c>
      <c r="B140" s="6" t="s">
        <v>356</v>
      </c>
      <c r="C140" s="8">
        <v>-1.1704035694755699</v>
      </c>
      <c r="D140" s="8">
        <v>0</v>
      </c>
      <c r="E140" s="6">
        <v>-1.0368622046189089</v>
      </c>
      <c r="F140" s="6">
        <f t="shared" si="4"/>
        <v>0.5</v>
      </c>
    </row>
    <row r="141" spans="1:6">
      <c r="A141" s="6" t="s">
        <v>357</v>
      </c>
      <c r="B141" s="6" t="s">
        <v>358</v>
      </c>
      <c r="C141" s="8">
        <v>-1.17069385295182</v>
      </c>
      <c r="D141" s="8">
        <v>0</v>
      </c>
      <c r="E141" s="6">
        <v>-1.2767029929467564</v>
      </c>
      <c r="F141" s="6">
        <f t="shared" si="4"/>
        <v>0.4</v>
      </c>
    </row>
    <row r="142" spans="1:6">
      <c r="A142" s="6" t="s">
        <v>359</v>
      </c>
      <c r="B142" s="6" t="s">
        <v>360</v>
      </c>
      <c r="C142" s="8">
        <v>-1.1761846100476601</v>
      </c>
      <c r="D142" s="8">
        <v>0</v>
      </c>
      <c r="E142" s="6">
        <v>-0.99443805283647102</v>
      </c>
      <c r="F142" s="6">
        <f t="shared" si="4"/>
        <v>0.5</v>
      </c>
    </row>
    <row r="143" spans="1:6">
      <c r="A143" s="6" t="s">
        <v>361</v>
      </c>
      <c r="B143" s="6" t="s">
        <v>362</v>
      </c>
      <c r="C143" s="8">
        <v>-1.1780206437501299</v>
      </c>
      <c r="D143" s="8">
        <v>0</v>
      </c>
      <c r="E143" s="6">
        <v>-1.4015818739168833</v>
      </c>
      <c r="F143" s="6">
        <f t="shared" si="4"/>
        <v>0.4</v>
      </c>
    </row>
    <row r="144" spans="1:6">
      <c r="A144" s="6" t="s">
        <v>363</v>
      </c>
      <c r="B144" s="6" t="s">
        <v>364</v>
      </c>
      <c r="C144" s="8">
        <v>-1.18113948883807</v>
      </c>
      <c r="D144" s="8">
        <v>0</v>
      </c>
      <c r="E144" s="6">
        <v>-1.093134528548122</v>
      </c>
      <c r="F144" s="6">
        <f t="shared" si="4"/>
        <v>0.5</v>
      </c>
    </row>
    <row r="145" spans="1:6">
      <c r="A145" s="6" t="s">
        <v>365</v>
      </c>
      <c r="B145" s="6" t="s">
        <v>366</v>
      </c>
      <c r="C145" s="8">
        <v>-1.1831539086121601</v>
      </c>
      <c r="D145" s="8">
        <v>0</v>
      </c>
      <c r="E145" s="6">
        <v>-1.3464669709697072</v>
      </c>
      <c r="F145" s="6">
        <f t="shared" si="4"/>
        <v>0.4</v>
      </c>
    </row>
    <row r="146" spans="1:6">
      <c r="A146" s="6" t="s">
        <v>367</v>
      </c>
      <c r="B146" s="6" t="s">
        <v>368</v>
      </c>
      <c r="C146" s="8">
        <v>-1.1846959146504601</v>
      </c>
      <c r="D146" s="8">
        <v>0</v>
      </c>
      <c r="E146" s="6">
        <v>-1.0317278825854967</v>
      </c>
      <c r="F146" s="6">
        <f t="shared" si="4"/>
        <v>0.5</v>
      </c>
    </row>
    <row r="147" spans="1:6">
      <c r="A147" s="6" t="s">
        <v>369</v>
      </c>
      <c r="B147" s="6" t="s">
        <v>370</v>
      </c>
      <c r="C147" s="8">
        <v>-1.18690544643445</v>
      </c>
      <c r="D147" s="8">
        <v>0</v>
      </c>
      <c r="E147" s="6">
        <v>-1.0613003128588838</v>
      </c>
      <c r="F147" s="6">
        <f t="shared" si="4"/>
        <v>0.5</v>
      </c>
    </row>
    <row r="148" spans="1:6">
      <c r="A148" s="6" t="s">
        <v>371</v>
      </c>
      <c r="B148" s="6" t="s">
        <v>372</v>
      </c>
      <c r="C148" s="8">
        <v>-1.18892756700763</v>
      </c>
      <c r="D148" s="8">
        <v>0</v>
      </c>
      <c r="E148" s="6">
        <v>-0.94179879291972279</v>
      </c>
      <c r="F148" s="6">
        <f t="shared" si="4"/>
        <v>0.5</v>
      </c>
    </row>
    <row r="149" spans="1:6">
      <c r="A149" s="6" t="s">
        <v>373</v>
      </c>
      <c r="B149" s="6" t="s">
        <v>374</v>
      </c>
      <c r="C149" s="8">
        <v>-1.1904175835178501</v>
      </c>
      <c r="D149" s="8">
        <v>0</v>
      </c>
      <c r="E149" s="6">
        <v>-1.0829459207000722</v>
      </c>
      <c r="F149" s="6">
        <f t="shared" si="4"/>
        <v>0.5</v>
      </c>
    </row>
    <row r="150" spans="1:6">
      <c r="A150" s="6" t="s">
        <v>375</v>
      </c>
      <c r="B150" s="6" t="s">
        <v>376</v>
      </c>
      <c r="C150" s="8">
        <v>-1.19086077271113</v>
      </c>
      <c r="D150" s="8">
        <v>0</v>
      </c>
      <c r="E150" s="6">
        <v>-1.0266518222055965</v>
      </c>
      <c r="F150" s="6">
        <f t="shared" si="4"/>
        <v>0.5</v>
      </c>
    </row>
    <row r="151" spans="1:6">
      <c r="A151" s="6" t="s">
        <v>377</v>
      </c>
      <c r="B151" s="6" t="s">
        <v>378</v>
      </c>
      <c r="C151" s="8">
        <v>-1.1950494168194701</v>
      </c>
      <c r="D151" s="8">
        <v>0</v>
      </c>
      <c r="E151" s="6">
        <v>-1.7900572314064824</v>
      </c>
      <c r="F151" s="6">
        <f t="shared" si="4"/>
        <v>0.3</v>
      </c>
    </row>
    <row r="152" spans="1:6">
      <c r="A152" s="6" t="s">
        <v>379</v>
      </c>
      <c r="B152" s="6" t="s">
        <v>380</v>
      </c>
      <c r="C152" s="8">
        <v>-1.1994868525708</v>
      </c>
      <c r="D152" s="8">
        <v>0</v>
      </c>
      <c r="E152" s="6">
        <v>-1.0861019215565173</v>
      </c>
      <c r="F152" s="6">
        <f t="shared" si="4"/>
        <v>0.5</v>
      </c>
    </row>
    <row r="153" spans="1:6">
      <c r="A153" s="6" t="s">
        <v>381</v>
      </c>
      <c r="B153" s="6" t="s">
        <v>382</v>
      </c>
      <c r="C153" s="8">
        <v>-1.2011379475783299</v>
      </c>
      <c r="D153" s="8">
        <v>0</v>
      </c>
      <c r="E153" s="6">
        <v>-0.98819074214840363</v>
      </c>
      <c r="F153" s="6">
        <f t="shared" si="4"/>
        <v>0.5</v>
      </c>
    </row>
    <row r="154" spans="1:6">
      <c r="A154" s="6" t="s">
        <v>383</v>
      </c>
      <c r="B154" s="6" t="s">
        <v>384</v>
      </c>
      <c r="C154" s="8">
        <v>-1.2074045110991101</v>
      </c>
      <c r="D154" s="8">
        <v>0</v>
      </c>
      <c r="E154" s="6">
        <v>-1.6030021374270373</v>
      </c>
      <c r="F154" s="6">
        <f t="shared" si="4"/>
        <v>0.3</v>
      </c>
    </row>
    <row r="155" spans="1:6">
      <c r="A155" s="6" t="s">
        <v>385</v>
      </c>
      <c r="B155" s="6" t="s">
        <v>386</v>
      </c>
      <c r="C155" s="8">
        <v>-1.21069181377804</v>
      </c>
      <c r="D155" s="8">
        <v>0</v>
      </c>
      <c r="E155" s="6">
        <v>-1.0292636986371086</v>
      </c>
      <c r="F155" s="6">
        <f t="shared" si="4"/>
        <v>0.5</v>
      </c>
    </row>
    <row r="156" spans="1:6">
      <c r="A156" s="6" t="s">
        <v>387</v>
      </c>
      <c r="B156" s="6" t="s">
        <v>388</v>
      </c>
      <c r="C156" s="8">
        <v>-1.2110435996987201</v>
      </c>
      <c r="D156" s="8">
        <v>0</v>
      </c>
      <c r="E156" s="6">
        <v>-1.1518091802051567</v>
      </c>
      <c r="F156" s="6">
        <f t="shared" si="4"/>
        <v>0.5</v>
      </c>
    </row>
    <row r="157" spans="1:6">
      <c r="A157" s="6" t="s">
        <v>389</v>
      </c>
      <c r="B157" s="6" t="s">
        <v>74</v>
      </c>
      <c r="C157" s="8">
        <v>-1.2114047594175501</v>
      </c>
      <c r="D157" s="8">
        <v>0</v>
      </c>
      <c r="E157" s="6">
        <v>-1.0694024826836155</v>
      </c>
      <c r="F157" s="6">
        <f t="shared" si="4"/>
        <v>0.5</v>
      </c>
    </row>
    <row r="158" spans="1:6">
      <c r="A158" s="6" t="s">
        <v>390</v>
      </c>
      <c r="B158" s="6" t="s">
        <v>391</v>
      </c>
      <c r="C158" s="8">
        <v>-1.2257222063576001</v>
      </c>
      <c r="D158" s="8">
        <v>0</v>
      </c>
      <c r="E158" s="6">
        <v>-1.1020680531681311</v>
      </c>
      <c r="F158" s="6">
        <f t="shared" si="4"/>
        <v>0.5</v>
      </c>
    </row>
    <row r="159" spans="1:6">
      <c r="A159" s="6" t="s">
        <v>392</v>
      </c>
      <c r="B159" s="6" t="s">
        <v>393</v>
      </c>
      <c r="C159" s="8">
        <v>-1.22721847870059</v>
      </c>
      <c r="D159" s="8">
        <v>0</v>
      </c>
      <c r="E159" s="6">
        <v>-1.4025032700703202</v>
      </c>
      <c r="F159" s="6">
        <f t="shared" si="4"/>
        <v>0.4</v>
      </c>
    </row>
    <row r="160" spans="1:6">
      <c r="A160" s="6" t="s">
        <v>394</v>
      </c>
      <c r="B160" s="6" t="s">
        <v>395</v>
      </c>
      <c r="C160" s="8">
        <v>-1.2286472474750101</v>
      </c>
      <c r="D160" s="8">
        <v>0</v>
      </c>
      <c r="E160" s="6">
        <v>-1.3175298778134579</v>
      </c>
      <c r="F160" s="6">
        <f t="shared" si="4"/>
        <v>0.4</v>
      </c>
    </row>
    <row r="161" spans="1:6">
      <c r="A161" s="6" t="s">
        <v>396</v>
      </c>
      <c r="B161" s="6" t="s">
        <v>397</v>
      </c>
      <c r="C161" s="8">
        <v>-1.2366073796910499</v>
      </c>
      <c r="D161" s="8">
        <v>0</v>
      </c>
      <c r="E161" s="6">
        <v>-1.1889490622061036</v>
      </c>
      <c r="F161" s="6">
        <f t="shared" si="4"/>
        <v>0.4</v>
      </c>
    </row>
    <row r="162" spans="1:6">
      <c r="A162" s="6" t="s">
        <v>398</v>
      </c>
      <c r="B162" s="6" t="s">
        <v>399</v>
      </c>
      <c r="C162" s="8">
        <v>-1.24459244354615</v>
      </c>
      <c r="D162" s="8">
        <v>0</v>
      </c>
      <c r="E162" s="6">
        <v>-1.1106911511488711</v>
      </c>
      <c r="F162" s="6">
        <f t="shared" ref="F162:F193" si="5">ROUND(2^(E162),1)</f>
        <v>0.5</v>
      </c>
    </row>
    <row r="163" spans="1:6">
      <c r="A163" s="6" t="s">
        <v>400</v>
      </c>
      <c r="B163" s="6" t="s">
        <v>401</v>
      </c>
      <c r="C163" s="8">
        <v>-1.2571265303188399</v>
      </c>
      <c r="D163" s="8">
        <v>0</v>
      </c>
      <c r="E163" s="6">
        <v>-1.3612109627719786</v>
      </c>
      <c r="F163" s="6">
        <f t="shared" si="5"/>
        <v>0.4</v>
      </c>
    </row>
    <row r="164" spans="1:6">
      <c r="A164" s="6" t="s">
        <v>402</v>
      </c>
      <c r="B164" s="6" t="s">
        <v>403</v>
      </c>
      <c r="C164" s="8">
        <v>-1.27938397477833</v>
      </c>
      <c r="D164" s="8">
        <v>0</v>
      </c>
      <c r="E164" s="6">
        <v>-1.5795417231381781</v>
      </c>
      <c r="F164" s="6">
        <f t="shared" si="5"/>
        <v>0.3</v>
      </c>
    </row>
    <row r="165" spans="1:6">
      <c r="A165" s="6" t="s">
        <v>404</v>
      </c>
      <c r="B165" s="6" t="s">
        <v>405</v>
      </c>
      <c r="C165" s="8">
        <v>-1.2797185525667401</v>
      </c>
      <c r="D165" s="8">
        <v>0</v>
      </c>
      <c r="E165" s="6">
        <v>-1.1486072171428565</v>
      </c>
      <c r="F165" s="6">
        <f t="shared" si="5"/>
        <v>0.5</v>
      </c>
    </row>
    <row r="166" spans="1:6">
      <c r="A166" s="6" t="s">
        <v>406</v>
      </c>
      <c r="B166" s="6" t="s">
        <v>407</v>
      </c>
      <c r="C166" s="8">
        <v>-1.27972016442834</v>
      </c>
      <c r="D166" s="8">
        <v>0</v>
      </c>
      <c r="E166" s="6">
        <v>-1.339886673583035</v>
      </c>
      <c r="F166" s="6">
        <f t="shared" si="5"/>
        <v>0.4</v>
      </c>
    </row>
    <row r="167" spans="1:6">
      <c r="A167" s="6" t="s">
        <v>408</v>
      </c>
      <c r="B167" s="6" t="s">
        <v>409</v>
      </c>
      <c r="C167" s="8">
        <v>-1.2866379046329901</v>
      </c>
      <c r="D167" s="8">
        <v>0</v>
      </c>
      <c r="E167" s="6">
        <v>-1.2454194298530734</v>
      </c>
      <c r="F167" s="6">
        <f t="shared" si="5"/>
        <v>0.4</v>
      </c>
    </row>
    <row r="168" spans="1:6">
      <c r="A168" s="6" t="s">
        <v>410</v>
      </c>
      <c r="B168" s="6" t="s">
        <v>411</v>
      </c>
      <c r="C168" s="8">
        <v>-1.28890994976789</v>
      </c>
      <c r="D168" s="8">
        <v>0</v>
      </c>
      <c r="E168" s="6">
        <v>-1.4132454469595086</v>
      </c>
      <c r="F168" s="6">
        <f t="shared" si="5"/>
        <v>0.4</v>
      </c>
    </row>
    <row r="169" spans="1:6">
      <c r="A169" s="6" t="s">
        <v>412</v>
      </c>
      <c r="B169" s="6" t="s">
        <v>413</v>
      </c>
      <c r="C169" s="8">
        <v>-1.2937659159128501</v>
      </c>
      <c r="D169" s="8">
        <v>0</v>
      </c>
      <c r="E169" s="6">
        <v>-1.5573634652300552</v>
      </c>
      <c r="F169" s="6">
        <f t="shared" si="5"/>
        <v>0.3</v>
      </c>
    </row>
    <row r="170" spans="1:6">
      <c r="A170" s="6" t="s">
        <v>414</v>
      </c>
      <c r="B170" s="6" t="s">
        <v>415</v>
      </c>
      <c r="C170" s="8">
        <v>-1.31181789194563</v>
      </c>
      <c r="D170" s="8">
        <v>0</v>
      </c>
      <c r="E170" s="6">
        <v>-1.1622362150063841</v>
      </c>
      <c r="F170" s="6">
        <f t="shared" si="5"/>
        <v>0.4</v>
      </c>
    </row>
    <row r="171" spans="1:6">
      <c r="A171" s="6" t="s">
        <v>416</v>
      </c>
      <c r="B171" s="6" t="s">
        <v>417</v>
      </c>
      <c r="C171" s="8">
        <v>-1.31436218213557</v>
      </c>
      <c r="D171" s="8">
        <v>0</v>
      </c>
      <c r="E171" s="6">
        <v>-1.3220125050158873</v>
      </c>
      <c r="F171" s="6">
        <f t="shared" si="5"/>
        <v>0.4</v>
      </c>
    </row>
    <row r="172" spans="1:6">
      <c r="A172" s="6" t="s">
        <v>418</v>
      </c>
      <c r="B172" s="6" t="s">
        <v>419</v>
      </c>
      <c r="C172" s="8">
        <v>-1.3262404789717701</v>
      </c>
      <c r="D172" s="8">
        <v>0</v>
      </c>
      <c r="E172" s="6">
        <v>-1.3345938337684113</v>
      </c>
      <c r="F172" s="6">
        <f t="shared" si="5"/>
        <v>0.4</v>
      </c>
    </row>
    <row r="173" spans="1:6">
      <c r="A173" s="6" t="s">
        <v>420</v>
      </c>
      <c r="B173" s="6" t="s">
        <v>421</v>
      </c>
      <c r="C173" s="8">
        <v>-1.3309097392203999</v>
      </c>
      <c r="D173" s="8">
        <v>0</v>
      </c>
      <c r="E173" s="6">
        <v>-1.5076471020372733</v>
      </c>
      <c r="F173" s="6">
        <f t="shared" si="5"/>
        <v>0.4</v>
      </c>
    </row>
    <row r="174" spans="1:6">
      <c r="A174" s="6" t="s">
        <v>422</v>
      </c>
      <c r="B174" s="6" t="s">
        <v>366</v>
      </c>
      <c r="C174" s="8">
        <v>-1.33578971534508</v>
      </c>
      <c r="D174" s="8">
        <v>0</v>
      </c>
      <c r="E174" s="6">
        <v>-1.7547579671753832</v>
      </c>
      <c r="F174" s="6">
        <f t="shared" si="5"/>
        <v>0.3</v>
      </c>
    </row>
    <row r="175" spans="1:6">
      <c r="A175" s="6" t="s">
        <v>423</v>
      </c>
      <c r="B175" s="6" t="s">
        <v>424</v>
      </c>
      <c r="C175" s="8">
        <v>-1.34049629429176</v>
      </c>
      <c r="D175" s="8">
        <v>0</v>
      </c>
      <c r="E175" s="6">
        <v>-1.4176909930322521</v>
      </c>
      <c r="F175" s="6">
        <f t="shared" si="5"/>
        <v>0.4</v>
      </c>
    </row>
    <row r="176" spans="1:6">
      <c r="A176" s="6" t="s">
        <v>425</v>
      </c>
      <c r="B176" s="6" t="s">
        <v>426</v>
      </c>
      <c r="C176" s="8">
        <v>-1.34798453587388</v>
      </c>
      <c r="D176" s="8">
        <v>0</v>
      </c>
      <c r="E176" s="6">
        <v>-1.7133499825836849</v>
      </c>
      <c r="F176" s="6">
        <f t="shared" si="5"/>
        <v>0.3</v>
      </c>
    </row>
    <row r="177" spans="1:6">
      <c r="A177" s="6" t="s">
        <v>427</v>
      </c>
      <c r="B177" s="6" t="s">
        <v>428</v>
      </c>
      <c r="C177" s="8">
        <v>-1.34988499242309</v>
      </c>
      <c r="D177" s="8">
        <v>0</v>
      </c>
      <c r="E177" s="6">
        <v>-1.2963259239003062</v>
      </c>
      <c r="F177" s="6">
        <f t="shared" si="5"/>
        <v>0.4</v>
      </c>
    </row>
    <row r="178" spans="1:6">
      <c r="A178" s="6" t="s">
        <v>429</v>
      </c>
      <c r="B178" s="6" t="s">
        <v>430</v>
      </c>
      <c r="C178" s="8">
        <v>-1.3588880036905899</v>
      </c>
      <c r="D178" s="8">
        <v>0</v>
      </c>
      <c r="E178" s="6">
        <v>-1.1041584754082658</v>
      </c>
      <c r="F178" s="6">
        <f t="shared" si="5"/>
        <v>0.5</v>
      </c>
    </row>
    <row r="179" spans="1:6">
      <c r="A179" s="6" t="s">
        <v>431</v>
      </c>
      <c r="B179" s="6" t="s">
        <v>432</v>
      </c>
      <c r="C179" s="8">
        <v>-1.36948104650087</v>
      </c>
      <c r="D179" s="8">
        <v>0</v>
      </c>
      <c r="E179" s="6">
        <v>-1.4707781559626576</v>
      </c>
      <c r="F179" s="6">
        <f t="shared" si="5"/>
        <v>0.4</v>
      </c>
    </row>
    <row r="180" spans="1:6">
      <c r="A180" s="6" t="s">
        <v>433</v>
      </c>
      <c r="B180" s="6" t="s">
        <v>434</v>
      </c>
      <c r="C180" s="8">
        <v>-1.3811755525909699</v>
      </c>
      <c r="D180" s="8">
        <v>0</v>
      </c>
      <c r="E180" s="6">
        <v>-1.3253050546604934</v>
      </c>
      <c r="F180" s="6">
        <f t="shared" si="5"/>
        <v>0.4</v>
      </c>
    </row>
    <row r="181" spans="1:6">
      <c r="A181" s="6" t="s">
        <v>435</v>
      </c>
      <c r="B181" s="6" t="s">
        <v>436</v>
      </c>
      <c r="C181" s="8">
        <v>-1.3898154324689</v>
      </c>
      <c r="D181" s="8">
        <v>0</v>
      </c>
      <c r="E181" s="6">
        <v>-1.62623851639663</v>
      </c>
      <c r="F181" s="6">
        <f t="shared" si="5"/>
        <v>0.3</v>
      </c>
    </row>
    <row r="182" spans="1:6">
      <c r="A182" s="6" t="s">
        <v>437</v>
      </c>
      <c r="B182" s="6" t="s">
        <v>438</v>
      </c>
      <c r="C182" s="8">
        <v>-1.40717178314124</v>
      </c>
      <c r="D182" s="8">
        <v>0</v>
      </c>
      <c r="E182" s="6">
        <v>-1.2660407529534641</v>
      </c>
      <c r="F182" s="6">
        <f t="shared" si="5"/>
        <v>0.4</v>
      </c>
    </row>
    <row r="183" spans="1:6">
      <c r="A183" s="6" t="s">
        <v>439</v>
      </c>
      <c r="B183" s="6" t="s">
        <v>440</v>
      </c>
      <c r="C183" s="8">
        <v>-1.4334280261768999</v>
      </c>
      <c r="D183" s="8">
        <v>0</v>
      </c>
      <c r="E183" s="6">
        <v>-1.7265458103657665</v>
      </c>
      <c r="F183" s="6">
        <f t="shared" si="5"/>
        <v>0.3</v>
      </c>
    </row>
    <row r="184" spans="1:6">
      <c r="A184" s="6" t="s">
        <v>441</v>
      </c>
      <c r="B184" s="6" t="s">
        <v>442</v>
      </c>
      <c r="C184" s="8">
        <v>-1.4395662964520901</v>
      </c>
      <c r="D184" s="8">
        <v>0</v>
      </c>
      <c r="E184" s="6">
        <v>-1.433173211225335</v>
      </c>
      <c r="F184" s="6">
        <f t="shared" si="5"/>
        <v>0.4</v>
      </c>
    </row>
    <row r="185" spans="1:6">
      <c r="A185" s="6" t="s">
        <v>443</v>
      </c>
      <c r="B185" s="6" t="s">
        <v>444</v>
      </c>
      <c r="C185" s="8">
        <v>-1.4603558161033701</v>
      </c>
      <c r="D185" s="8">
        <v>0</v>
      </c>
      <c r="E185" s="6">
        <v>-1.1594051033497161</v>
      </c>
      <c r="F185" s="6">
        <f t="shared" si="5"/>
        <v>0.4</v>
      </c>
    </row>
    <row r="186" spans="1:6">
      <c r="A186" s="6" t="s">
        <v>445</v>
      </c>
      <c r="B186" s="6" t="s">
        <v>446</v>
      </c>
      <c r="C186" s="8">
        <v>-1.48676948975184</v>
      </c>
      <c r="D186" s="8">
        <v>0</v>
      </c>
      <c r="E186" s="6">
        <v>-1.2625690481775782</v>
      </c>
      <c r="F186" s="6">
        <f t="shared" si="5"/>
        <v>0.4</v>
      </c>
    </row>
    <row r="187" spans="1:6">
      <c r="A187" s="6" t="s">
        <v>447</v>
      </c>
      <c r="B187" s="6" t="s">
        <v>448</v>
      </c>
      <c r="C187" s="8">
        <v>-1.50201396632758</v>
      </c>
      <c r="D187" s="8">
        <v>0</v>
      </c>
      <c r="E187" s="6">
        <v>-1.6227045117872527</v>
      </c>
      <c r="F187" s="6">
        <f t="shared" si="5"/>
        <v>0.3</v>
      </c>
    </row>
    <row r="188" spans="1:6">
      <c r="A188" s="6" t="s">
        <v>449</v>
      </c>
      <c r="B188" s="6" t="s">
        <v>450</v>
      </c>
      <c r="C188" s="8">
        <v>-1.52108574908537</v>
      </c>
      <c r="D188" s="8">
        <v>0</v>
      </c>
      <c r="E188" s="6">
        <v>-1.4045511441358016</v>
      </c>
      <c r="F188" s="6">
        <f t="shared" si="5"/>
        <v>0.4</v>
      </c>
    </row>
    <row r="189" spans="1:6">
      <c r="A189" s="6" t="s">
        <v>451</v>
      </c>
      <c r="B189" s="6" t="s">
        <v>452</v>
      </c>
      <c r="C189" s="8">
        <v>-1.5337153542470101</v>
      </c>
      <c r="D189" s="8">
        <v>0</v>
      </c>
      <c r="E189" s="6">
        <v>-1.2921994833796815</v>
      </c>
      <c r="F189" s="6">
        <f t="shared" si="5"/>
        <v>0.4</v>
      </c>
    </row>
    <row r="190" spans="1:6">
      <c r="A190" s="6" t="s">
        <v>453</v>
      </c>
      <c r="B190" s="6" t="s">
        <v>454</v>
      </c>
      <c r="C190" s="8">
        <v>-1.5745392166676899</v>
      </c>
      <c r="D190" s="8">
        <v>0</v>
      </c>
      <c r="E190" s="6">
        <v>-1.8681748952463226</v>
      </c>
      <c r="F190" s="6">
        <f t="shared" si="5"/>
        <v>0.3</v>
      </c>
    </row>
    <row r="191" spans="1:6">
      <c r="A191" s="6" t="s">
        <v>455</v>
      </c>
      <c r="B191" s="6" t="s">
        <v>456</v>
      </c>
      <c r="C191" s="8">
        <v>-1.5769231883314201</v>
      </c>
      <c r="D191" s="8">
        <v>0</v>
      </c>
      <c r="E191" s="6">
        <v>-1.6163840062449799</v>
      </c>
      <c r="F191" s="6">
        <f t="shared" si="5"/>
        <v>0.3</v>
      </c>
    </row>
    <row r="192" spans="1:6">
      <c r="A192" s="6" t="s">
        <v>457</v>
      </c>
      <c r="B192" s="6" t="s">
        <v>458</v>
      </c>
      <c r="C192" s="8">
        <v>-1.59684302130195</v>
      </c>
      <c r="D192" s="8">
        <v>0</v>
      </c>
      <c r="E192" s="6">
        <v>-1.3838768042607359</v>
      </c>
      <c r="F192" s="6">
        <f t="shared" si="5"/>
        <v>0.4</v>
      </c>
    </row>
    <row r="193" spans="1:6">
      <c r="A193" s="6" t="s">
        <v>459</v>
      </c>
      <c r="B193" s="6" t="s">
        <v>460</v>
      </c>
      <c r="C193" s="8">
        <v>-1.6325744088730501</v>
      </c>
      <c r="D193" s="8">
        <v>0</v>
      </c>
      <c r="E193" s="6">
        <v>-1.4558971584155651</v>
      </c>
      <c r="F193" s="6">
        <f t="shared" si="5"/>
        <v>0.4</v>
      </c>
    </row>
    <row r="194" spans="1:6">
      <c r="A194" s="6" t="s">
        <v>461</v>
      </c>
      <c r="B194" s="6" t="s">
        <v>462</v>
      </c>
      <c r="C194" s="8">
        <v>-1.7021963860837801</v>
      </c>
      <c r="D194" s="8">
        <v>0</v>
      </c>
      <c r="E194" s="6">
        <v>-1.6169591740124252</v>
      </c>
      <c r="F194" s="6">
        <f t="shared" ref="F194:F225" si="6">ROUND(2^(E194),1)</f>
        <v>0.3</v>
      </c>
    </row>
    <row r="195" spans="1:6">
      <c r="A195" s="6" t="s">
        <v>463</v>
      </c>
      <c r="B195" s="6" t="s">
        <v>464</v>
      </c>
      <c r="C195" s="8">
        <v>-1.72174135635939</v>
      </c>
      <c r="D195" s="8">
        <v>0</v>
      </c>
      <c r="E195" s="6">
        <v>-1.6719853326480898</v>
      </c>
      <c r="F195" s="6">
        <f t="shared" si="6"/>
        <v>0.3</v>
      </c>
    </row>
    <row r="196" spans="1:6">
      <c r="A196" s="6" t="s">
        <v>465</v>
      </c>
      <c r="B196" s="6" t="s">
        <v>450</v>
      </c>
      <c r="C196" s="8">
        <v>-1.9070032248108599</v>
      </c>
      <c r="D196" s="8">
        <v>0</v>
      </c>
      <c r="E196" s="6">
        <v>-2.0325891336921527</v>
      </c>
      <c r="F196" s="6">
        <f t="shared" si="6"/>
        <v>0.2</v>
      </c>
    </row>
  </sheetData>
  <sortState ref="A2:F198">
    <sortCondition descending="1" ref="C2:C198"/>
  </sortState>
  <phoneticPr fontId="0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F62"/>
  <sheetViews>
    <sheetView tabSelected="1" zoomScale="115" zoomScaleNormal="115" workbookViewId="0">
      <selection activeCell="H60" sqref="H60"/>
    </sheetView>
  </sheetViews>
  <sheetFormatPr defaultColWidth="9" defaultRowHeight="14.25"/>
  <cols>
    <col min="1" max="1" width="11" style="1" customWidth="1"/>
    <col min="2" max="2" width="13.25" style="1" customWidth="1"/>
    <col min="3" max="16384" width="9" style="1"/>
  </cols>
  <sheetData>
    <row r="1" spans="1:6" ht="15">
      <c r="A1" s="2" t="s">
        <v>537</v>
      </c>
      <c r="B1" s="2" t="s">
        <v>0</v>
      </c>
      <c r="C1" s="2" t="s">
        <v>1</v>
      </c>
      <c r="D1" s="2" t="s">
        <v>2</v>
      </c>
      <c r="E1" s="2" t="s">
        <v>671</v>
      </c>
      <c r="F1" s="2" t="s">
        <v>3</v>
      </c>
    </row>
    <row r="2" spans="1:6">
      <c r="A2" s="1" t="s">
        <v>512</v>
      </c>
      <c r="B2" s="1" t="s">
        <v>60</v>
      </c>
      <c r="C2" s="3">
        <v>2.8084085794448002</v>
      </c>
      <c r="D2" s="3">
        <v>0</v>
      </c>
      <c r="E2" s="1">
        <v>1.1114841383608858</v>
      </c>
      <c r="F2" s="1">
        <f t="shared" ref="F2:F33" si="0">ROUND(2^(E2),1)</f>
        <v>2.2000000000000002</v>
      </c>
    </row>
    <row r="3" spans="1:6">
      <c r="A3" s="1" t="s">
        <v>519</v>
      </c>
      <c r="B3" s="1" t="s">
        <v>520</v>
      </c>
      <c r="C3" s="3">
        <v>2.49081207960853</v>
      </c>
      <c r="D3" s="3">
        <v>0</v>
      </c>
      <c r="E3" s="1">
        <v>0.95953284367366953</v>
      </c>
      <c r="F3" s="1">
        <f t="shared" si="0"/>
        <v>1.9</v>
      </c>
    </row>
    <row r="4" spans="1:6">
      <c r="A4" s="1" t="s">
        <v>527</v>
      </c>
      <c r="B4" s="1" t="s">
        <v>528</v>
      </c>
      <c r="C4" s="3">
        <v>2.2374757692649099</v>
      </c>
      <c r="D4" s="3">
        <v>1.99964723385328</v>
      </c>
      <c r="E4" s="1">
        <v>0.89172950599334966</v>
      </c>
      <c r="F4" s="1">
        <f t="shared" si="0"/>
        <v>1.9</v>
      </c>
    </row>
    <row r="5" spans="1:6">
      <c r="A5" s="1" t="s">
        <v>503</v>
      </c>
      <c r="B5" s="1" t="s">
        <v>49</v>
      </c>
      <c r="C5" s="3">
        <v>2.2093974371514999</v>
      </c>
      <c r="D5" s="3">
        <v>1.99964723385328</v>
      </c>
      <c r="E5" s="1">
        <v>1.0433274984187983</v>
      </c>
      <c r="F5" s="1">
        <f t="shared" si="0"/>
        <v>2.1</v>
      </c>
    </row>
    <row r="6" spans="1:6">
      <c r="A6" s="1" t="s">
        <v>484</v>
      </c>
      <c r="B6" s="1" t="s">
        <v>485</v>
      </c>
      <c r="C6" s="3">
        <v>2.20580788094931</v>
      </c>
      <c r="D6" s="3">
        <v>1.99964723385328</v>
      </c>
      <c r="E6" s="1">
        <v>1.67168788936303</v>
      </c>
      <c r="F6" s="1">
        <f t="shared" si="0"/>
        <v>3.2</v>
      </c>
    </row>
    <row r="7" spans="1:6">
      <c r="A7" s="1" t="s">
        <v>489</v>
      </c>
      <c r="B7" s="1" t="s">
        <v>490</v>
      </c>
      <c r="C7" s="3">
        <v>2.1561362576609202</v>
      </c>
      <c r="D7" s="3">
        <v>2.2828485046576201</v>
      </c>
      <c r="E7" s="1">
        <v>0.86679842806209795</v>
      </c>
      <c r="F7" s="1">
        <f t="shared" si="0"/>
        <v>1.8</v>
      </c>
    </row>
    <row r="8" spans="1:6">
      <c r="A8" s="1" t="s">
        <v>468</v>
      </c>
      <c r="B8" s="1" t="s">
        <v>469</v>
      </c>
      <c r="C8" s="3">
        <v>1.9221962026939501</v>
      </c>
      <c r="D8" s="3">
        <v>4.3685368764530201</v>
      </c>
      <c r="E8" s="1">
        <v>0.95343566170613236</v>
      </c>
      <c r="F8" s="1">
        <f t="shared" si="0"/>
        <v>1.9</v>
      </c>
    </row>
    <row r="9" spans="1:6">
      <c r="A9" s="1" t="s">
        <v>476</v>
      </c>
      <c r="B9" s="1" t="s">
        <v>477</v>
      </c>
      <c r="C9" s="3">
        <v>1.9044490930800699</v>
      </c>
      <c r="D9" s="3">
        <v>4.3685368764530201</v>
      </c>
      <c r="E9" s="1">
        <v>1.0505353050966764</v>
      </c>
      <c r="F9" s="1">
        <f t="shared" si="0"/>
        <v>2.1</v>
      </c>
    </row>
    <row r="10" spans="1:6">
      <c r="A10" s="1" t="s">
        <v>497</v>
      </c>
      <c r="B10" s="1" t="s">
        <v>498</v>
      </c>
      <c r="C10" s="3">
        <v>1.8578048925620301</v>
      </c>
      <c r="D10" s="3">
        <v>4.3685368764530201</v>
      </c>
      <c r="E10" s="1">
        <v>1.091366340563519</v>
      </c>
      <c r="F10" s="1">
        <f t="shared" si="0"/>
        <v>2.1</v>
      </c>
    </row>
    <row r="11" spans="1:6">
      <c r="A11" s="1" t="s">
        <v>517</v>
      </c>
      <c r="B11" s="1" t="s">
        <v>518</v>
      </c>
      <c r="C11" s="3">
        <v>1.8437502174873901</v>
      </c>
      <c r="D11" s="3">
        <v>4.3685368764530201</v>
      </c>
      <c r="E11" s="1">
        <v>1.0500894951871402</v>
      </c>
      <c r="F11" s="1">
        <f t="shared" si="0"/>
        <v>2.1</v>
      </c>
    </row>
    <row r="12" spans="1:6">
      <c r="A12" s="1" t="s">
        <v>487</v>
      </c>
      <c r="B12" s="1" t="s">
        <v>488</v>
      </c>
      <c r="C12" s="3">
        <v>1.7716677896702699</v>
      </c>
      <c r="D12" s="3">
        <v>4.6577552501723103</v>
      </c>
      <c r="E12" s="1">
        <v>0.80977575004130975</v>
      </c>
      <c r="F12" s="1">
        <f t="shared" si="0"/>
        <v>1.8</v>
      </c>
    </row>
    <row r="13" spans="1:6">
      <c r="A13" s="1" t="s">
        <v>89</v>
      </c>
      <c r="B13" s="1" t="s">
        <v>90</v>
      </c>
      <c r="C13" s="4">
        <v>-1.2535186856457501</v>
      </c>
      <c r="D13" s="4">
        <v>4.6577552501723103</v>
      </c>
      <c r="E13" s="1">
        <v>-1.1177295834734482</v>
      </c>
      <c r="F13" s="1">
        <f t="shared" si="0"/>
        <v>0.5</v>
      </c>
    </row>
    <row r="14" spans="1:6">
      <c r="A14" s="1" t="s">
        <v>470</v>
      </c>
      <c r="B14" s="1" t="s">
        <v>471</v>
      </c>
      <c r="C14" s="4">
        <v>-1.28260671645408</v>
      </c>
      <c r="D14" s="4">
        <v>4.6577552501723103</v>
      </c>
      <c r="E14" s="1">
        <v>-1.1061619267782581</v>
      </c>
      <c r="F14" s="1">
        <f t="shared" si="0"/>
        <v>0.5</v>
      </c>
    </row>
    <row r="15" spans="1:6">
      <c r="A15" s="1" t="s">
        <v>184</v>
      </c>
      <c r="B15" s="1" t="s">
        <v>185</v>
      </c>
      <c r="C15" s="4">
        <v>-1.32834665987835</v>
      </c>
      <c r="D15" s="4">
        <v>4.3685368764530201</v>
      </c>
      <c r="E15" s="1">
        <v>-0.88678304838655164</v>
      </c>
      <c r="F15" s="1">
        <f t="shared" si="0"/>
        <v>0.5</v>
      </c>
    </row>
    <row r="16" spans="1:6">
      <c r="A16" s="1" t="s">
        <v>521</v>
      </c>
      <c r="B16" s="1" t="s">
        <v>522</v>
      </c>
      <c r="C16" s="4">
        <v>-1.3454201701078301</v>
      </c>
      <c r="D16" s="4">
        <v>4.3685368764530201</v>
      </c>
      <c r="E16" s="1">
        <v>-0.91916693091957702</v>
      </c>
      <c r="F16" s="1">
        <f t="shared" si="0"/>
        <v>0.5</v>
      </c>
    </row>
    <row r="17" spans="1:6">
      <c r="A17" s="1" t="s">
        <v>501</v>
      </c>
      <c r="B17" s="1" t="s">
        <v>502</v>
      </c>
      <c r="C17" s="4">
        <v>-1.3742246143594801</v>
      </c>
      <c r="D17" s="4">
        <v>4.1803710322084999</v>
      </c>
      <c r="E17" s="1">
        <v>-0.9421159497436904</v>
      </c>
      <c r="F17" s="1">
        <f t="shared" si="0"/>
        <v>0.5</v>
      </c>
    </row>
    <row r="18" spans="1:6">
      <c r="A18" s="1" t="s">
        <v>529</v>
      </c>
      <c r="B18" s="1" t="s">
        <v>530</v>
      </c>
      <c r="C18" s="4">
        <v>-1.40438099696003</v>
      </c>
      <c r="D18" s="4">
        <v>4.1803710322084999</v>
      </c>
      <c r="E18" s="1">
        <v>-1.1654495757960261</v>
      </c>
      <c r="F18" s="1">
        <f t="shared" si="0"/>
        <v>0.4</v>
      </c>
    </row>
    <row r="19" spans="1:6">
      <c r="A19" s="1" t="s">
        <v>168</v>
      </c>
      <c r="B19" s="1" t="s">
        <v>169</v>
      </c>
      <c r="C19" s="4">
        <v>-1.41847175597518</v>
      </c>
      <c r="D19" s="4">
        <v>4.1803710322084999</v>
      </c>
      <c r="E19" s="1">
        <v>-0.92711287652506469</v>
      </c>
      <c r="F19" s="1">
        <f t="shared" si="0"/>
        <v>0.5</v>
      </c>
    </row>
    <row r="20" spans="1:6">
      <c r="A20" s="1" t="s">
        <v>531</v>
      </c>
      <c r="B20" s="1" t="s">
        <v>532</v>
      </c>
      <c r="C20" s="4">
        <v>-1.4320267943599301</v>
      </c>
      <c r="D20" s="4">
        <v>3.2244800796381701</v>
      </c>
      <c r="E20" s="1">
        <v>-1.0545709704969664</v>
      </c>
      <c r="F20" s="1">
        <f t="shared" si="0"/>
        <v>0.5</v>
      </c>
    </row>
    <row r="21" spans="1:6">
      <c r="A21" s="1" t="s">
        <v>523</v>
      </c>
      <c r="B21" s="1" t="s">
        <v>524</v>
      </c>
      <c r="C21" s="4">
        <v>-1.4358385401674001</v>
      </c>
      <c r="D21" s="4">
        <v>3.2244800796381701</v>
      </c>
      <c r="E21" s="1">
        <v>-0.92667769787206367</v>
      </c>
      <c r="F21" s="1">
        <f t="shared" si="0"/>
        <v>0.5</v>
      </c>
    </row>
    <row r="22" spans="1:6">
      <c r="A22" s="1" t="s">
        <v>267</v>
      </c>
      <c r="B22" s="1" t="s">
        <v>268</v>
      </c>
      <c r="C22" s="4">
        <v>-1.47134452437539</v>
      </c>
      <c r="D22" s="4">
        <v>3.2244800796381701</v>
      </c>
      <c r="E22" s="1">
        <v>-1.1427677124219768</v>
      </c>
      <c r="F22" s="1">
        <f t="shared" si="0"/>
        <v>0.5</v>
      </c>
    </row>
    <row r="23" spans="1:6">
      <c r="A23" s="1" t="s">
        <v>140</v>
      </c>
      <c r="B23" s="1" t="s">
        <v>141</v>
      </c>
      <c r="C23" s="4">
        <v>-1.50323327593939</v>
      </c>
      <c r="D23" s="4">
        <v>3.1686717705674998</v>
      </c>
      <c r="E23" s="1">
        <v>-0.88505498695436091</v>
      </c>
      <c r="F23" s="1">
        <f t="shared" si="0"/>
        <v>0.5</v>
      </c>
    </row>
    <row r="24" spans="1:6">
      <c r="A24" s="1" t="s">
        <v>455</v>
      </c>
      <c r="B24" s="1" t="s">
        <v>456</v>
      </c>
      <c r="C24" s="4">
        <v>-1.5335364775081699</v>
      </c>
      <c r="D24" s="4">
        <v>3.1686717705674998</v>
      </c>
      <c r="E24" s="1">
        <v>-0.95701990283863536</v>
      </c>
      <c r="F24" s="1">
        <f t="shared" si="0"/>
        <v>0.5</v>
      </c>
    </row>
    <row r="25" spans="1:6">
      <c r="A25" s="1" t="s">
        <v>154</v>
      </c>
      <c r="B25" s="1" t="s">
        <v>155</v>
      </c>
      <c r="C25" s="4">
        <v>-1.5480267799640399</v>
      </c>
      <c r="D25" s="4">
        <v>2.2828485046576201</v>
      </c>
      <c r="E25" s="1">
        <v>-0.9666998857396395</v>
      </c>
      <c r="F25" s="1">
        <f t="shared" si="0"/>
        <v>0.5</v>
      </c>
    </row>
    <row r="26" spans="1:6">
      <c r="A26" s="1" t="s">
        <v>447</v>
      </c>
      <c r="B26" s="1" t="s">
        <v>448</v>
      </c>
      <c r="C26" s="4">
        <v>-1.58178422599377</v>
      </c>
      <c r="D26" s="4">
        <v>1.99964723385328</v>
      </c>
      <c r="E26" s="1">
        <v>-0.93297241535340769</v>
      </c>
      <c r="F26" s="1">
        <f t="shared" si="0"/>
        <v>0.5</v>
      </c>
    </row>
    <row r="27" spans="1:6">
      <c r="A27" s="1" t="s">
        <v>416</v>
      </c>
      <c r="B27" s="1" t="s">
        <v>417</v>
      </c>
      <c r="C27" s="4">
        <v>-1.67331142953725</v>
      </c>
      <c r="D27" s="4">
        <v>1.87808813149138</v>
      </c>
      <c r="E27" s="1">
        <v>-0.89777191376455001</v>
      </c>
      <c r="F27" s="1">
        <f t="shared" si="0"/>
        <v>0.5</v>
      </c>
    </row>
    <row r="28" spans="1:6">
      <c r="A28" s="1" t="s">
        <v>162</v>
      </c>
      <c r="B28" s="1" t="s">
        <v>163</v>
      </c>
      <c r="C28" s="4">
        <v>-1.73229877242096</v>
      </c>
      <c r="D28" s="4">
        <v>1.8681511572506799</v>
      </c>
      <c r="E28" s="1">
        <v>-1.0099085103789278</v>
      </c>
      <c r="F28" s="1">
        <f t="shared" si="0"/>
        <v>0.5</v>
      </c>
    </row>
    <row r="29" spans="1:6">
      <c r="A29" s="1" t="s">
        <v>345</v>
      </c>
      <c r="B29" s="1" t="s">
        <v>346</v>
      </c>
      <c r="C29" s="4">
        <v>-1.7352635578081801</v>
      </c>
      <c r="D29" s="4">
        <v>1.8681511572506799</v>
      </c>
      <c r="E29" s="1">
        <v>-0.86480743605170796</v>
      </c>
      <c r="F29" s="1">
        <f t="shared" si="0"/>
        <v>0.5</v>
      </c>
    </row>
    <row r="30" spans="1:6">
      <c r="A30" s="1" t="s">
        <v>361</v>
      </c>
      <c r="B30" s="1" t="s">
        <v>362</v>
      </c>
      <c r="C30" s="4">
        <v>-1.7604402095473399</v>
      </c>
      <c r="D30" s="4">
        <v>1.8681511572506799</v>
      </c>
      <c r="E30" s="1">
        <v>-1.0052493699876912</v>
      </c>
      <c r="F30" s="1">
        <f t="shared" si="0"/>
        <v>0.5</v>
      </c>
    </row>
    <row r="31" spans="1:6">
      <c r="A31" s="1" t="s">
        <v>507</v>
      </c>
      <c r="B31" s="1" t="s">
        <v>508</v>
      </c>
      <c r="C31" s="4">
        <v>-1.78224560818054</v>
      </c>
      <c r="D31" s="4">
        <v>1.8681511572506799</v>
      </c>
      <c r="E31" s="1">
        <v>-1.2848447814224364</v>
      </c>
      <c r="F31" s="1">
        <f t="shared" si="0"/>
        <v>0.4</v>
      </c>
    </row>
    <row r="32" spans="1:6">
      <c r="A32" s="1" t="s">
        <v>505</v>
      </c>
      <c r="B32" s="1" t="s">
        <v>506</v>
      </c>
      <c r="C32" s="4">
        <v>-1.79043428735314</v>
      </c>
      <c r="D32" s="4">
        <v>1.8681511572506799</v>
      </c>
      <c r="E32" s="1">
        <v>-0.87860293332946826</v>
      </c>
      <c r="F32" s="1">
        <f t="shared" si="0"/>
        <v>0.5</v>
      </c>
    </row>
    <row r="33" spans="1:6">
      <c r="A33" s="1" t="s">
        <v>312</v>
      </c>
      <c r="B33" s="1" t="s">
        <v>313</v>
      </c>
      <c r="C33" s="4">
        <v>-1.7923057914041001</v>
      </c>
      <c r="D33" s="4">
        <v>1.8681511572506799</v>
      </c>
      <c r="E33" s="1">
        <v>-0.93050934990894907</v>
      </c>
      <c r="F33" s="1">
        <f t="shared" si="0"/>
        <v>0.5</v>
      </c>
    </row>
    <row r="34" spans="1:6">
      <c r="A34" s="1" t="s">
        <v>486</v>
      </c>
      <c r="B34" s="1" t="s">
        <v>204</v>
      </c>
      <c r="C34" s="4">
        <v>-1.7926182190112001</v>
      </c>
      <c r="D34" s="4">
        <v>1.8681511572506799</v>
      </c>
      <c r="E34" s="1">
        <v>-0.91492260989003049</v>
      </c>
      <c r="F34" s="1">
        <f t="shared" ref="F34:F62" si="1">ROUND(2^(E34),1)</f>
        <v>0.5</v>
      </c>
    </row>
    <row r="35" spans="1:6">
      <c r="A35" s="1" t="s">
        <v>279</v>
      </c>
      <c r="B35" s="1" t="s">
        <v>280</v>
      </c>
      <c r="C35" s="4">
        <v>-1.7961588234692001</v>
      </c>
      <c r="D35" s="4">
        <v>1.8681511572506799</v>
      </c>
      <c r="E35" s="1">
        <v>-0.96786619863095735</v>
      </c>
      <c r="F35" s="1">
        <f t="shared" si="1"/>
        <v>0.5</v>
      </c>
    </row>
    <row r="36" spans="1:6">
      <c r="A36" s="1" t="s">
        <v>535</v>
      </c>
      <c r="B36" s="1" t="s">
        <v>536</v>
      </c>
      <c r="C36" s="4">
        <v>-1.80247411967445</v>
      </c>
      <c r="D36" s="4">
        <v>1.8681511572506799</v>
      </c>
      <c r="E36" s="1">
        <v>-1.3387180482248848</v>
      </c>
      <c r="F36" s="1">
        <f t="shared" si="1"/>
        <v>0.4</v>
      </c>
    </row>
    <row r="37" spans="1:6">
      <c r="A37" s="1" t="s">
        <v>392</v>
      </c>
      <c r="B37" s="1" t="s">
        <v>393</v>
      </c>
      <c r="C37" s="4">
        <v>-1.8126149085593199</v>
      </c>
      <c r="D37" s="4">
        <v>1.8681511572506799</v>
      </c>
      <c r="E37" s="1">
        <v>-0.9910904614477879</v>
      </c>
      <c r="F37" s="1">
        <f t="shared" si="1"/>
        <v>0.5</v>
      </c>
    </row>
    <row r="38" spans="1:6">
      <c r="A38" s="1" t="s">
        <v>472</v>
      </c>
      <c r="B38" s="1" t="s">
        <v>473</v>
      </c>
      <c r="C38" s="4">
        <v>-1.8141479242355301</v>
      </c>
      <c r="D38" s="4">
        <v>1.8681511572506799</v>
      </c>
      <c r="E38" s="1">
        <v>-1.0042112633602109</v>
      </c>
      <c r="F38" s="1">
        <f t="shared" si="1"/>
        <v>0.5</v>
      </c>
    </row>
    <row r="39" spans="1:6">
      <c r="A39" s="1" t="s">
        <v>195</v>
      </c>
      <c r="B39" s="1" t="s">
        <v>196</v>
      </c>
      <c r="C39" s="4">
        <v>-1.8171512285834801</v>
      </c>
      <c r="D39" s="4">
        <v>1.8681511572506799</v>
      </c>
      <c r="E39" s="1">
        <v>-0.91139789127212945</v>
      </c>
      <c r="F39" s="1">
        <f t="shared" si="1"/>
        <v>0.5</v>
      </c>
    </row>
    <row r="40" spans="1:6">
      <c r="A40" s="1" t="s">
        <v>533</v>
      </c>
      <c r="B40" s="1" t="s">
        <v>534</v>
      </c>
      <c r="C40" s="4">
        <v>-1.82517781370125</v>
      </c>
      <c r="D40" s="4">
        <v>1.8681511572506799</v>
      </c>
      <c r="E40" s="1">
        <v>-0.98059249946137594</v>
      </c>
      <c r="F40" s="1">
        <f t="shared" si="1"/>
        <v>0.5</v>
      </c>
    </row>
    <row r="41" spans="1:6">
      <c r="A41" s="1" t="s">
        <v>525</v>
      </c>
      <c r="B41" s="1" t="s">
        <v>526</v>
      </c>
      <c r="C41" s="4">
        <v>-1.8411091256565599</v>
      </c>
      <c r="D41" s="4">
        <v>1.8681511572506799</v>
      </c>
      <c r="E41" s="1">
        <v>-0.98894901419486936</v>
      </c>
      <c r="F41" s="1">
        <f t="shared" si="1"/>
        <v>0.5</v>
      </c>
    </row>
    <row r="42" spans="1:6">
      <c r="A42" s="1" t="s">
        <v>465</v>
      </c>
      <c r="B42" s="1" t="s">
        <v>450</v>
      </c>
      <c r="C42" s="4">
        <v>-1.8526450060309301</v>
      </c>
      <c r="D42" s="4">
        <v>1.8681511572506799</v>
      </c>
      <c r="E42" s="1">
        <v>-1.1003321801027681</v>
      </c>
      <c r="F42" s="1">
        <f t="shared" si="1"/>
        <v>0.5</v>
      </c>
    </row>
    <row r="43" spans="1:6">
      <c r="A43" s="1" t="s">
        <v>504</v>
      </c>
      <c r="B43" s="1" t="s">
        <v>338</v>
      </c>
      <c r="C43" s="4">
        <v>-1.8574758765046999</v>
      </c>
      <c r="D43" s="4">
        <v>1.8681511572506799</v>
      </c>
      <c r="E43" s="1">
        <v>-1.2933440410805646</v>
      </c>
      <c r="F43" s="1">
        <f t="shared" si="1"/>
        <v>0.4</v>
      </c>
    </row>
    <row r="44" spans="1:6">
      <c r="A44" s="1" t="s">
        <v>478</v>
      </c>
      <c r="B44" s="1" t="s">
        <v>479</v>
      </c>
      <c r="C44" s="4">
        <v>-1.87971488268288</v>
      </c>
      <c r="D44" s="4">
        <v>1.8681511572506799</v>
      </c>
      <c r="E44" s="1">
        <v>-1.196598539462848</v>
      </c>
      <c r="F44" s="1">
        <f t="shared" si="1"/>
        <v>0.4</v>
      </c>
    </row>
    <row r="45" spans="1:6">
      <c r="A45" s="1" t="s">
        <v>480</v>
      </c>
      <c r="B45" s="1" t="s">
        <v>481</v>
      </c>
      <c r="C45" s="4">
        <v>-1.9067520685944099</v>
      </c>
      <c r="D45" s="4">
        <v>1.8681511572506799</v>
      </c>
      <c r="E45" s="1">
        <v>-1.001628253260376</v>
      </c>
      <c r="F45" s="1">
        <f t="shared" si="1"/>
        <v>0.5</v>
      </c>
    </row>
    <row r="46" spans="1:6">
      <c r="A46" s="1" t="s">
        <v>474</v>
      </c>
      <c r="B46" s="1" t="s">
        <v>475</v>
      </c>
      <c r="C46" s="4">
        <v>-1.9273361142449801</v>
      </c>
      <c r="D46" s="4">
        <v>0</v>
      </c>
      <c r="E46" s="1">
        <v>-0.88862394881600837</v>
      </c>
      <c r="F46" s="1">
        <f t="shared" si="1"/>
        <v>0.5</v>
      </c>
    </row>
    <row r="47" spans="1:6">
      <c r="A47" s="1" t="s">
        <v>513</v>
      </c>
      <c r="B47" s="1" t="s">
        <v>514</v>
      </c>
      <c r="C47" s="4">
        <v>-1.9293906742745599</v>
      </c>
      <c r="D47" s="4">
        <v>0</v>
      </c>
      <c r="E47" s="1">
        <v>-0.86471110448304123</v>
      </c>
      <c r="F47" s="1">
        <f t="shared" si="1"/>
        <v>0.5</v>
      </c>
    </row>
    <row r="48" spans="1:6">
      <c r="A48" s="1" t="s">
        <v>482</v>
      </c>
      <c r="B48" s="1" t="s">
        <v>483</v>
      </c>
      <c r="C48" s="4">
        <v>-1.94080917635767</v>
      </c>
      <c r="D48" s="4">
        <v>0</v>
      </c>
      <c r="E48" s="1">
        <v>-0.9469346713435447</v>
      </c>
      <c r="F48" s="1">
        <f t="shared" si="1"/>
        <v>0.5</v>
      </c>
    </row>
    <row r="49" spans="1:6">
      <c r="A49" s="1" t="s">
        <v>466</v>
      </c>
      <c r="B49" s="1" t="s">
        <v>467</v>
      </c>
      <c r="C49" s="4">
        <v>-1.9482385918694001</v>
      </c>
      <c r="D49" s="4">
        <v>0</v>
      </c>
      <c r="E49" s="1">
        <v>-0.86282354899819846</v>
      </c>
      <c r="F49" s="1">
        <f t="shared" si="1"/>
        <v>0.5</v>
      </c>
    </row>
    <row r="50" spans="1:6">
      <c r="A50" s="1" t="s">
        <v>515</v>
      </c>
      <c r="B50" s="1" t="s">
        <v>516</v>
      </c>
      <c r="C50" s="4">
        <v>-1.96203613772713</v>
      </c>
      <c r="D50" s="4">
        <v>0</v>
      </c>
      <c r="E50" s="1">
        <v>-0.87647741622691733</v>
      </c>
      <c r="F50" s="1">
        <f t="shared" si="1"/>
        <v>0.5</v>
      </c>
    </row>
    <row r="51" spans="1:6">
      <c r="A51" s="1" t="s">
        <v>293</v>
      </c>
      <c r="B51" s="1" t="s">
        <v>12</v>
      </c>
      <c r="C51" s="4">
        <v>-2.0530154692172502</v>
      </c>
      <c r="D51" s="4">
        <v>0</v>
      </c>
      <c r="E51" s="1">
        <v>-0.95342240557754798</v>
      </c>
      <c r="F51" s="1">
        <f t="shared" si="1"/>
        <v>0.5</v>
      </c>
    </row>
    <row r="52" spans="1:6">
      <c r="A52" s="1" t="s">
        <v>396</v>
      </c>
      <c r="B52" s="1" t="s">
        <v>397</v>
      </c>
      <c r="C52" s="4">
        <v>-2.1072657998190998</v>
      </c>
      <c r="D52" s="4">
        <v>0</v>
      </c>
      <c r="E52" s="1">
        <v>-1.2083304438492486</v>
      </c>
      <c r="F52" s="1">
        <f t="shared" si="1"/>
        <v>0.4</v>
      </c>
    </row>
    <row r="53" spans="1:6">
      <c r="A53" s="1" t="s">
        <v>499</v>
      </c>
      <c r="B53" s="1" t="s">
        <v>500</v>
      </c>
      <c r="C53" s="4">
        <v>-2.11022213269829</v>
      </c>
      <c r="D53" s="4">
        <v>0</v>
      </c>
      <c r="E53" s="1">
        <v>-1.0048854633756645</v>
      </c>
      <c r="F53" s="1">
        <f t="shared" si="1"/>
        <v>0.5</v>
      </c>
    </row>
    <row r="54" spans="1:6">
      <c r="A54" s="1" t="s">
        <v>146</v>
      </c>
      <c r="B54" s="1" t="s">
        <v>147</v>
      </c>
      <c r="C54" s="4">
        <v>-2.13338364956924</v>
      </c>
      <c r="D54" s="4">
        <v>0</v>
      </c>
      <c r="E54" s="1">
        <v>-1.1626528222901733</v>
      </c>
      <c r="F54" s="1">
        <f t="shared" si="1"/>
        <v>0.4</v>
      </c>
    </row>
    <row r="55" spans="1:6">
      <c r="A55" s="1" t="s">
        <v>495</v>
      </c>
      <c r="B55" s="1" t="s">
        <v>496</v>
      </c>
      <c r="C55" s="4">
        <v>-2.21262839375138</v>
      </c>
      <c r="D55" s="4">
        <v>0</v>
      </c>
      <c r="E55" s="1">
        <v>-1.1291606021382412</v>
      </c>
      <c r="F55" s="1">
        <f t="shared" si="1"/>
        <v>0.5</v>
      </c>
    </row>
    <row r="56" spans="1:6">
      <c r="A56" s="1" t="s">
        <v>493</v>
      </c>
      <c r="B56" s="1" t="s">
        <v>494</v>
      </c>
      <c r="C56" s="4">
        <v>-2.26974662402659</v>
      </c>
      <c r="D56" s="4">
        <v>0</v>
      </c>
      <c r="E56" s="1">
        <v>-0.91601121801107976</v>
      </c>
      <c r="F56" s="1">
        <f t="shared" si="1"/>
        <v>0.5</v>
      </c>
    </row>
    <row r="57" spans="1:6">
      <c r="A57" s="1" t="s">
        <v>453</v>
      </c>
      <c r="B57" s="1" t="s">
        <v>454</v>
      </c>
      <c r="C57" s="4">
        <v>-2.2902614826388601</v>
      </c>
      <c r="D57" s="4">
        <v>0</v>
      </c>
      <c r="E57" s="1">
        <v>-1.2698297075548866</v>
      </c>
      <c r="F57" s="1">
        <f t="shared" si="1"/>
        <v>0.4</v>
      </c>
    </row>
    <row r="58" spans="1:6">
      <c r="A58" s="1" t="s">
        <v>283</v>
      </c>
      <c r="B58" s="1" t="s">
        <v>284</v>
      </c>
      <c r="C58" s="4">
        <v>-2.5447407252637499</v>
      </c>
      <c r="D58" s="4">
        <v>0</v>
      </c>
      <c r="E58" s="1">
        <v>-0.99783285286952905</v>
      </c>
      <c r="F58" s="1">
        <f t="shared" si="1"/>
        <v>0.5</v>
      </c>
    </row>
    <row r="59" spans="1:6">
      <c r="A59" s="1" t="s">
        <v>510</v>
      </c>
      <c r="B59" s="1" t="s">
        <v>511</v>
      </c>
      <c r="C59" s="4">
        <v>-2.59388071269561</v>
      </c>
      <c r="D59" s="4">
        <v>0</v>
      </c>
      <c r="E59" s="1">
        <v>-1.6924683715706412</v>
      </c>
      <c r="F59" s="1">
        <f t="shared" si="1"/>
        <v>0.3</v>
      </c>
    </row>
    <row r="60" spans="1:6">
      <c r="A60" s="1" t="s">
        <v>491</v>
      </c>
      <c r="B60" s="1" t="s">
        <v>492</v>
      </c>
      <c r="C60" s="4">
        <v>-2.6417402499842999</v>
      </c>
      <c r="D60" s="4">
        <v>0</v>
      </c>
      <c r="E60" s="1">
        <v>-1.1348096346496082</v>
      </c>
      <c r="F60" s="1">
        <f t="shared" si="1"/>
        <v>0.5</v>
      </c>
    </row>
    <row r="61" spans="1:6">
      <c r="A61" s="1" t="s">
        <v>235</v>
      </c>
      <c r="B61" s="1" t="s">
        <v>236</v>
      </c>
      <c r="C61" s="4">
        <v>-2.97314777927925</v>
      </c>
      <c r="D61" s="4">
        <v>0</v>
      </c>
      <c r="E61" s="1">
        <v>-1.1405590126201655</v>
      </c>
      <c r="F61" s="1">
        <f t="shared" si="1"/>
        <v>0.5</v>
      </c>
    </row>
    <row r="62" spans="1:6">
      <c r="A62" s="1" t="s">
        <v>509</v>
      </c>
      <c r="B62" s="1" t="s">
        <v>508</v>
      </c>
      <c r="C62" s="4">
        <v>-3.7393532433163399</v>
      </c>
      <c r="D62" s="4">
        <v>0</v>
      </c>
      <c r="E62" s="1">
        <v>-1.6890453287440066</v>
      </c>
      <c r="F62" s="1">
        <f t="shared" si="1"/>
        <v>0.3</v>
      </c>
    </row>
  </sheetData>
  <phoneticPr fontId="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F240"/>
  <sheetViews>
    <sheetView workbookViewId="0">
      <selection activeCell="P15" sqref="P15"/>
    </sheetView>
  </sheetViews>
  <sheetFormatPr defaultColWidth="9" defaultRowHeight="14.25"/>
  <cols>
    <col min="1" max="1" width="9" style="1"/>
    <col min="2" max="2" width="11.625" style="1" customWidth="1"/>
    <col min="3" max="3" width="9" style="1"/>
    <col min="4" max="4" width="10.75" style="1" customWidth="1"/>
    <col min="5" max="16384" width="9" style="1"/>
  </cols>
  <sheetData>
    <row r="1" spans="1:6" s="2" customFormat="1" ht="15">
      <c r="A1" s="2" t="s">
        <v>802</v>
      </c>
      <c r="B1" s="2" t="s">
        <v>0</v>
      </c>
      <c r="C1" s="2" t="s">
        <v>1</v>
      </c>
      <c r="D1" s="2" t="s">
        <v>2</v>
      </c>
      <c r="E1" s="2" t="s">
        <v>671</v>
      </c>
      <c r="F1" s="2" t="s">
        <v>3</v>
      </c>
    </row>
    <row r="2" spans="1:6">
      <c r="A2" s="1" t="s">
        <v>678</v>
      </c>
      <c r="B2" s="1" t="s">
        <v>803</v>
      </c>
      <c r="C2" s="3">
        <v>1.1249024094389899</v>
      </c>
      <c r="D2" s="3">
        <v>0</v>
      </c>
      <c r="E2" s="1">
        <v>1.3097474425429103</v>
      </c>
      <c r="F2" s="1">
        <v>2.5</v>
      </c>
    </row>
    <row r="3" spans="1:6">
      <c r="A3" s="1" t="s">
        <v>89</v>
      </c>
      <c r="B3" s="1" t="s">
        <v>90</v>
      </c>
      <c r="C3" s="3">
        <v>1.0729059292280001</v>
      </c>
      <c r="D3" s="3">
        <v>0</v>
      </c>
      <c r="E3" s="1">
        <v>1.3246839199791185</v>
      </c>
      <c r="F3" s="1">
        <v>2.5</v>
      </c>
    </row>
    <row r="4" spans="1:6">
      <c r="A4" s="1" t="s">
        <v>540</v>
      </c>
      <c r="B4" s="1" t="s">
        <v>541</v>
      </c>
      <c r="C4" s="3">
        <v>1.0694366464720599</v>
      </c>
      <c r="D4" s="3">
        <v>0</v>
      </c>
      <c r="E4" s="1">
        <v>1.9873404320815637</v>
      </c>
      <c r="F4" s="1">
        <v>4</v>
      </c>
    </row>
    <row r="5" spans="1:6">
      <c r="A5" s="1" t="s">
        <v>594</v>
      </c>
      <c r="B5" s="1" t="s">
        <v>595</v>
      </c>
      <c r="C5" s="3">
        <v>1.0521466044616099</v>
      </c>
      <c r="D5" s="3">
        <v>0</v>
      </c>
      <c r="E5" s="1">
        <v>1.9519717846754348</v>
      </c>
      <c r="F5" s="1">
        <v>3.9</v>
      </c>
    </row>
    <row r="6" spans="1:6">
      <c r="A6" s="1" t="s">
        <v>574</v>
      </c>
      <c r="B6" s="1" t="s">
        <v>575</v>
      </c>
      <c r="C6" s="3">
        <v>1.0388309746567199</v>
      </c>
      <c r="D6" s="3">
        <v>0</v>
      </c>
      <c r="E6" s="1">
        <v>1.6503963486314599</v>
      </c>
      <c r="F6" s="1">
        <v>3.1</v>
      </c>
    </row>
    <row r="7" spans="1:6">
      <c r="A7" s="1" t="s">
        <v>627</v>
      </c>
      <c r="B7" s="1" t="s">
        <v>628</v>
      </c>
      <c r="C7" s="3">
        <v>1.0159342916485301</v>
      </c>
      <c r="D7" s="3">
        <v>0</v>
      </c>
      <c r="E7" s="1">
        <v>1.2365846264975409</v>
      </c>
      <c r="F7" s="1">
        <v>2.4</v>
      </c>
    </row>
    <row r="8" spans="1:6">
      <c r="A8" s="1" t="s">
        <v>588</v>
      </c>
      <c r="B8" s="1" t="s">
        <v>589</v>
      </c>
      <c r="C8" s="3">
        <v>0.99850240703689597</v>
      </c>
      <c r="D8" s="3">
        <v>0</v>
      </c>
      <c r="E8" s="1">
        <v>1.3929279524734435</v>
      </c>
      <c r="F8" s="1">
        <v>2.6</v>
      </c>
    </row>
    <row r="9" spans="1:6">
      <c r="A9" s="1" t="s">
        <v>87</v>
      </c>
      <c r="B9" s="1" t="s">
        <v>88</v>
      </c>
      <c r="C9" s="3">
        <v>0.98952584270941102</v>
      </c>
      <c r="D9" s="3">
        <v>0</v>
      </c>
      <c r="E9" s="1">
        <v>1.493343913591572</v>
      </c>
      <c r="F9" s="1">
        <v>2.8</v>
      </c>
    </row>
    <row r="10" spans="1:6">
      <c r="A10" s="1" t="s">
        <v>679</v>
      </c>
      <c r="B10" s="1" t="s">
        <v>804</v>
      </c>
      <c r="C10" s="3">
        <v>0.98337047006931</v>
      </c>
      <c r="D10" s="3">
        <v>0</v>
      </c>
      <c r="E10" s="1">
        <v>1.2219097044029665</v>
      </c>
      <c r="F10" s="1">
        <v>2.2999999999999998</v>
      </c>
    </row>
    <row r="11" spans="1:6">
      <c r="A11" s="1" t="s">
        <v>578</v>
      </c>
      <c r="B11" s="1" t="s">
        <v>579</v>
      </c>
      <c r="C11" s="3">
        <v>0.98028337509736996</v>
      </c>
      <c r="D11" s="3">
        <v>0</v>
      </c>
      <c r="E11" s="1">
        <v>1.1545159360644865</v>
      </c>
      <c r="F11" s="1">
        <v>2.2000000000000002</v>
      </c>
    </row>
    <row r="12" spans="1:6">
      <c r="A12" s="1" t="s">
        <v>590</v>
      </c>
      <c r="B12" s="1" t="s">
        <v>591</v>
      </c>
      <c r="C12" s="3">
        <v>0.97422866033389799</v>
      </c>
      <c r="D12" s="3">
        <v>0</v>
      </c>
      <c r="E12" s="1">
        <v>1.2640022542948632</v>
      </c>
      <c r="F12" s="1">
        <v>2.4</v>
      </c>
    </row>
    <row r="13" spans="1:6">
      <c r="A13" s="1" t="s">
        <v>663</v>
      </c>
      <c r="B13" s="1" t="s">
        <v>664</v>
      </c>
      <c r="C13" s="3">
        <v>0.96393671601289499</v>
      </c>
      <c r="D13" s="3">
        <v>0</v>
      </c>
      <c r="E13" s="1">
        <v>1.1056379757992634</v>
      </c>
      <c r="F13" s="1">
        <v>2.2000000000000002</v>
      </c>
    </row>
    <row r="14" spans="1:6">
      <c r="A14" s="1" t="s">
        <v>21</v>
      </c>
      <c r="B14" s="1" t="s">
        <v>22</v>
      </c>
      <c r="C14" s="3">
        <v>0.95611390865774704</v>
      </c>
      <c r="D14" s="3">
        <v>0</v>
      </c>
      <c r="E14" s="1">
        <v>1.0549651383748491</v>
      </c>
      <c r="F14" s="1">
        <v>2.1</v>
      </c>
    </row>
    <row r="15" spans="1:6">
      <c r="A15" s="1" t="s">
        <v>4</v>
      </c>
      <c r="B15" s="1" t="s">
        <v>5</v>
      </c>
      <c r="C15" s="3">
        <v>0.93613369241113398</v>
      </c>
      <c r="D15" s="3">
        <v>0</v>
      </c>
      <c r="E15" s="1">
        <v>1.140201014605813</v>
      </c>
      <c r="F15" s="1">
        <v>2.2000000000000002</v>
      </c>
    </row>
    <row r="16" spans="1:6">
      <c r="A16" s="1" t="s">
        <v>23</v>
      </c>
      <c r="B16" s="1" t="s">
        <v>24</v>
      </c>
      <c r="C16" s="3">
        <v>0.93277059207141</v>
      </c>
      <c r="D16" s="3">
        <v>0</v>
      </c>
      <c r="E16" s="1">
        <v>1.0156156774119316</v>
      </c>
      <c r="F16" s="1">
        <v>2</v>
      </c>
    </row>
    <row r="17" spans="1:6">
      <c r="A17" s="1" t="s">
        <v>67</v>
      </c>
      <c r="B17" s="1" t="s">
        <v>68</v>
      </c>
      <c r="C17" s="3">
        <v>0.92589694337907102</v>
      </c>
      <c r="D17" s="3">
        <v>0</v>
      </c>
      <c r="E17" s="1">
        <v>1.2394306247022515</v>
      </c>
      <c r="F17" s="1">
        <v>2.4</v>
      </c>
    </row>
    <row r="18" spans="1:6">
      <c r="A18" s="1" t="s">
        <v>65</v>
      </c>
      <c r="B18" s="1" t="s">
        <v>66</v>
      </c>
      <c r="C18" s="3">
        <v>0.92496331051532599</v>
      </c>
      <c r="D18" s="3">
        <v>0</v>
      </c>
      <c r="E18" s="1">
        <v>1.1567353065031292</v>
      </c>
      <c r="F18" s="1">
        <v>2.2000000000000002</v>
      </c>
    </row>
    <row r="19" spans="1:6">
      <c r="A19" s="1" t="s">
        <v>680</v>
      </c>
      <c r="B19" s="1" t="s">
        <v>805</v>
      </c>
      <c r="C19" s="3">
        <v>0.91862120868814501</v>
      </c>
      <c r="D19" s="3">
        <v>0</v>
      </c>
      <c r="E19" s="1">
        <v>1.0462123450608338</v>
      </c>
      <c r="F19" s="1">
        <v>2.1</v>
      </c>
    </row>
    <row r="20" spans="1:6">
      <c r="A20" s="1" t="s">
        <v>13</v>
      </c>
      <c r="B20" s="1" t="s">
        <v>14</v>
      </c>
      <c r="C20" s="3">
        <v>0.90677733695446605</v>
      </c>
      <c r="D20" s="3">
        <v>0</v>
      </c>
      <c r="E20" s="1">
        <v>1.0674056087748276</v>
      </c>
      <c r="F20" s="1">
        <v>2.1</v>
      </c>
    </row>
    <row r="21" spans="1:6">
      <c r="A21" s="1" t="s">
        <v>681</v>
      </c>
      <c r="B21" s="1" t="s">
        <v>806</v>
      </c>
      <c r="C21" s="3">
        <v>0.90159941130037602</v>
      </c>
      <c r="D21" s="3">
        <v>0</v>
      </c>
      <c r="E21" s="1">
        <v>1.1199732360483599</v>
      </c>
      <c r="F21" s="1">
        <v>2.2000000000000002</v>
      </c>
    </row>
    <row r="22" spans="1:6">
      <c r="A22" s="1" t="s">
        <v>566</v>
      </c>
      <c r="B22" s="1" t="s">
        <v>567</v>
      </c>
      <c r="C22" s="3">
        <v>0.89279817210157297</v>
      </c>
      <c r="D22" s="3">
        <v>0</v>
      </c>
      <c r="E22" s="1">
        <v>1.098669142202306</v>
      </c>
      <c r="F22" s="1">
        <v>2.1</v>
      </c>
    </row>
    <row r="23" spans="1:6">
      <c r="A23" s="1" t="s">
        <v>617</v>
      </c>
      <c r="B23" s="1" t="s">
        <v>618</v>
      </c>
      <c r="C23" s="3">
        <v>0.890215504728604</v>
      </c>
      <c r="D23" s="3">
        <v>0</v>
      </c>
      <c r="E23" s="1">
        <v>1.1166774140104037</v>
      </c>
      <c r="F23" s="1">
        <v>2.2000000000000002</v>
      </c>
    </row>
    <row r="24" spans="1:6">
      <c r="A24" s="1" t="s">
        <v>39</v>
      </c>
      <c r="B24" s="1" t="s">
        <v>40</v>
      </c>
      <c r="C24" s="3">
        <v>0.87830912386306104</v>
      </c>
      <c r="D24" s="3">
        <v>0.91871744872016403</v>
      </c>
      <c r="E24" s="1">
        <v>1.0043752608180632</v>
      </c>
      <c r="F24" s="1">
        <v>2</v>
      </c>
    </row>
    <row r="25" spans="1:6">
      <c r="A25" s="1" t="s">
        <v>682</v>
      </c>
      <c r="B25" s="1" t="s">
        <v>807</v>
      </c>
      <c r="C25" s="3">
        <v>0.87248448731507899</v>
      </c>
      <c r="D25" s="3">
        <v>0.91871744872016403</v>
      </c>
      <c r="E25" s="1">
        <v>1.0217280789047611</v>
      </c>
      <c r="F25" s="1">
        <v>2</v>
      </c>
    </row>
    <row r="26" spans="1:6">
      <c r="A26" s="1" t="s">
        <v>683</v>
      </c>
      <c r="B26" s="1" t="s">
        <v>808</v>
      </c>
      <c r="C26" s="3">
        <v>0.86416989033271996</v>
      </c>
      <c r="D26" s="3">
        <v>1.4532439643391699</v>
      </c>
      <c r="E26" s="1">
        <v>1.2621018450139774</v>
      </c>
      <c r="F26" s="1">
        <v>2.4</v>
      </c>
    </row>
    <row r="27" spans="1:6">
      <c r="A27" s="1" t="s">
        <v>629</v>
      </c>
      <c r="B27" s="1" t="s">
        <v>630</v>
      </c>
      <c r="C27" s="3">
        <v>0.86060785801087203</v>
      </c>
      <c r="D27" s="3">
        <v>1.4532439643391699</v>
      </c>
      <c r="E27" s="1">
        <v>0.94469851057627829</v>
      </c>
      <c r="F27" s="1">
        <v>1.9</v>
      </c>
    </row>
    <row r="28" spans="1:6">
      <c r="A28" s="1" t="s">
        <v>16</v>
      </c>
      <c r="B28" s="1" t="s">
        <v>17</v>
      </c>
      <c r="C28" s="3">
        <v>0.85291411858960597</v>
      </c>
      <c r="D28" s="3">
        <v>1.4532439643391699</v>
      </c>
      <c r="E28" s="1">
        <v>0.96862097194595598</v>
      </c>
      <c r="F28" s="1">
        <v>2</v>
      </c>
    </row>
    <row r="29" spans="1:6">
      <c r="A29" s="1" t="s">
        <v>77</v>
      </c>
      <c r="B29" s="1" t="s">
        <v>78</v>
      </c>
      <c r="C29" s="3">
        <v>0.85287520804247796</v>
      </c>
      <c r="D29" s="3">
        <v>1.4532439643391699</v>
      </c>
      <c r="E29" s="1">
        <v>1.0376242766006851</v>
      </c>
      <c r="F29" s="1">
        <v>2.1</v>
      </c>
    </row>
    <row r="30" spans="1:6">
      <c r="A30" s="1" t="s">
        <v>61</v>
      </c>
      <c r="B30" s="1" t="s">
        <v>62</v>
      </c>
      <c r="C30" s="3">
        <v>0.84876839269272197</v>
      </c>
      <c r="D30" s="3">
        <v>1.4532439643391699</v>
      </c>
      <c r="E30" s="1">
        <v>1.0069562178932983</v>
      </c>
      <c r="F30" s="1">
        <v>2</v>
      </c>
    </row>
    <row r="31" spans="1:6">
      <c r="A31" s="1" t="s">
        <v>667</v>
      </c>
      <c r="B31" s="1" t="s">
        <v>668</v>
      </c>
      <c r="C31" s="3">
        <v>0.847016184380459</v>
      </c>
      <c r="D31" s="3">
        <v>1.4532439643391699</v>
      </c>
      <c r="E31" s="1">
        <v>1.2010755496112258</v>
      </c>
      <c r="F31" s="1">
        <v>2.2999999999999998</v>
      </c>
    </row>
    <row r="32" spans="1:6">
      <c r="A32" s="1" t="s">
        <v>44</v>
      </c>
      <c r="B32" s="1" t="s">
        <v>45</v>
      </c>
      <c r="C32" s="3">
        <v>0.84305027678978595</v>
      </c>
      <c r="D32" s="3">
        <v>1.4532439643391699</v>
      </c>
      <c r="E32" s="1">
        <v>0.9229144381306007</v>
      </c>
      <c r="F32" s="1">
        <v>1.9</v>
      </c>
    </row>
    <row r="33" spans="1:6">
      <c r="A33" s="1" t="s">
        <v>85</v>
      </c>
      <c r="B33" s="1" t="s">
        <v>86</v>
      </c>
      <c r="C33" s="3">
        <v>0.83886089039530998</v>
      </c>
      <c r="D33" s="3">
        <v>1.4532439643391699</v>
      </c>
      <c r="E33" s="1">
        <v>0.89769299920700441</v>
      </c>
      <c r="F33" s="1">
        <v>1.9</v>
      </c>
    </row>
    <row r="34" spans="1:6">
      <c r="A34" s="1" t="s">
        <v>684</v>
      </c>
      <c r="B34" s="1" t="s">
        <v>809</v>
      </c>
      <c r="C34" s="3">
        <v>0.83586458686832898</v>
      </c>
      <c r="D34" s="3">
        <v>1.4532439643391699</v>
      </c>
      <c r="E34" s="1">
        <v>1.081403882616669</v>
      </c>
      <c r="F34" s="1">
        <v>2.1</v>
      </c>
    </row>
    <row r="35" spans="1:6">
      <c r="A35" s="1" t="s">
        <v>685</v>
      </c>
      <c r="B35" s="1" t="s">
        <v>810</v>
      </c>
      <c r="C35" s="3">
        <v>0.831878626329279</v>
      </c>
      <c r="D35" s="3">
        <v>1.4532439643391699</v>
      </c>
      <c r="E35" s="1">
        <v>1.1306287627259</v>
      </c>
      <c r="F35" s="1">
        <v>2.2000000000000002</v>
      </c>
    </row>
    <row r="36" spans="1:6">
      <c r="A36" s="1" t="s">
        <v>29</v>
      </c>
      <c r="B36" s="1" t="s">
        <v>30</v>
      </c>
      <c r="C36" s="3">
        <v>0.83009134522503103</v>
      </c>
      <c r="D36" s="3">
        <v>1.4532439643391699</v>
      </c>
      <c r="E36" s="1">
        <v>1.0347877664616287</v>
      </c>
      <c r="F36" s="1">
        <v>2</v>
      </c>
    </row>
    <row r="37" spans="1:6">
      <c r="A37" s="1" t="s">
        <v>643</v>
      </c>
      <c r="B37" s="1" t="s">
        <v>644</v>
      </c>
      <c r="C37" s="3">
        <v>0.82732825884351702</v>
      </c>
      <c r="D37" s="3">
        <v>1.4532439643391699</v>
      </c>
      <c r="E37" s="1">
        <v>0.99470261364841672</v>
      </c>
      <c r="F37" s="1">
        <v>2</v>
      </c>
    </row>
    <row r="38" spans="1:6">
      <c r="A38" s="1" t="s">
        <v>619</v>
      </c>
      <c r="B38" s="1" t="s">
        <v>620</v>
      </c>
      <c r="C38" s="3">
        <v>0.82440938973696198</v>
      </c>
      <c r="D38" s="3">
        <v>1.4532439643391699</v>
      </c>
      <c r="E38" s="1">
        <v>0.99815598490446322</v>
      </c>
      <c r="F38" s="1">
        <v>2</v>
      </c>
    </row>
    <row r="39" spans="1:6">
      <c r="A39" s="1" t="s">
        <v>686</v>
      </c>
      <c r="B39" s="1" t="s">
        <v>811</v>
      </c>
      <c r="C39" s="3">
        <v>0.81430238956616696</v>
      </c>
      <c r="D39" s="3">
        <v>1.4532439643391699</v>
      </c>
      <c r="E39" s="1">
        <v>0.87200793183551473</v>
      </c>
      <c r="F39" s="1">
        <v>1.8</v>
      </c>
    </row>
    <row r="40" spans="1:6">
      <c r="A40" s="1" t="s">
        <v>639</v>
      </c>
      <c r="B40" s="1" t="s">
        <v>640</v>
      </c>
      <c r="C40" s="3">
        <v>0.81063160076763696</v>
      </c>
      <c r="D40" s="3">
        <v>1.4532439643391699</v>
      </c>
      <c r="E40" s="1">
        <v>1.094181052649559</v>
      </c>
      <c r="F40" s="1">
        <v>2.1</v>
      </c>
    </row>
    <row r="41" spans="1:6">
      <c r="A41" s="1" t="s">
        <v>570</v>
      </c>
      <c r="B41" s="1" t="s">
        <v>571</v>
      </c>
      <c r="C41" s="3">
        <v>0.80907611978264005</v>
      </c>
      <c r="D41" s="3">
        <v>1.4532439643391699</v>
      </c>
      <c r="E41" s="1">
        <v>0.93765654501549722</v>
      </c>
      <c r="F41" s="1">
        <v>1.9</v>
      </c>
    </row>
    <row r="42" spans="1:6">
      <c r="A42" s="1" t="s">
        <v>6</v>
      </c>
      <c r="B42" s="1" t="s">
        <v>7</v>
      </c>
      <c r="C42" s="3">
        <v>0.80865970210658999</v>
      </c>
      <c r="D42" s="3">
        <v>1.4532439643391699</v>
      </c>
      <c r="E42" s="1">
        <v>0.94436685978090795</v>
      </c>
      <c r="F42" s="1">
        <v>1.9</v>
      </c>
    </row>
    <row r="43" spans="1:6">
      <c r="A43" s="1" t="s">
        <v>33</v>
      </c>
      <c r="B43" s="1" t="s">
        <v>34</v>
      </c>
      <c r="C43" s="3">
        <v>0.80733531587187801</v>
      </c>
      <c r="D43" s="3">
        <v>1.4532439643391699</v>
      </c>
      <c r="E43" s="1">
        <v>1.0273338426867897</v>
      </c>
      <c r="F43" s="1">
        <v>2</v>
      </c>
    </row>
    <row r="44" spans="1:6">
      <c r="A44" s="1" t="s">
        <v>10</v>
      </c>
      <c r="B44" s="1" t="s">
        <v>11</v>
      </c>
      <c r="C44" s="3">
        <v>0.80730568075119202</v>
      </c>
      <c r="D44" s="3">
        <v>1.4532439643391699</v>
      </c>
      <c r="E44" s="1">
        <v>0.95388141045640007</v>
      </c>
      <c r="F44" s="1">
        <v>1.9</v>
      </c>
    </row>
    <row r="45" spans="1:6">
      <c r="A45" s="1" t="s">
        <v>687</v>
      </c>
      <c r="B45" s="1" t="s">
        <v>812</v>
      </c>
      <c r="C45" s="3">
        <v>0.80252728309989996</v>
      </c>
      <c r="D45" s="3">
        <v>1.4532439643391699</v>
      </c>
      <c r="E45" s="1">
        <v>0.88045141128803661</v>
      </c>
      <c r="F45" s="1">
        <v>1.8</v>
      </c>
    </row>
    <row r="46" spans="1:6">
      <c r="A46" s="1" t="s">
        <v>553</v>
      </c>
      <c r="B46" s="1" t="s">
        <v>554</v>
      </c>
      <c r="C46" s="3">
        <v>0.80088079578848803</v>
      </c>
      <c r="D46" s="3">
        <v>1.4532439643391699</v>
      </c>
      <c r="E46" s="1">
        <v>1.046860632947072</v>
      </c>
      <c r="F46" s="1">
        <v>2.1</v>
      </c>
    </row>
    <row r="47" spans="1:6">
      <c r="A47" s="1" t="s">
        <v>596</v>
      </c>
      <c r="B47" s="1" t="s">
        <v>597</v>
      </c>
      <c r="C47" s="3">
        <v>0.79748347044030998</v>
      </c>
      <c r="D47" s="3">
        <v>1.4532439643391699</v>
      </c>
      <c r="E47" s="1">
        <v>1.1891189268144717</v>
      </c>
      <c r="F47" s="1">
        <v>2.2999999999999998</v>
      </c>
    </row>
    <row r="48" spans="1:6">
      <c r="A48" s="1" t="s">
        <v>538</v>
      </c>
      <c r="B48" s="1" t="s">
        <v>539</v>
      </c>
      <c r="C48" s="3">
        <v>0.79514598274336901</v>
      </c>
      <c r="D48" s="3">
        <v>1.4532439643391699</v>
      </c>
      <c r="E48" s="1">
        <v>0.97799860134469241</v>
      </c>
      <c r="F48" s="1">
        <v>2</v>
      </c>
    </row>
    <row r="49" spans="1:6">
      <c r="A49" s="1" t="s">
        <v>637</v>
      </c>
      <c r="B49" s="1" t="s">
        <v>71</v>
      </c>
      <c r="C49" s="3">
        <v>0.78871656657184797</v>
      </c>
      <c r="D49" s="3">
        <v>1.4532439643391699</v>
      </c>
      <c r="E49" s="1">
        <v>0.93237498669934082</v>
      </c>
      <c r="F49" s="1">
        <v>1.9</v>
      </c>
    </row>
    <row r="50" spans="1:6">
      <c r="A50" s="1" t="s">
        <v>688</v>
      </c>
      <c r="B50" s="1" t="s">
        <v>813</v>
      </c>
      <c r="C50" s="3">
        <v>0.78576249286342903</v>
      </c>
      <c r="D50" s="3">
        <v>1.4532439643391699</v>
      </c>
      <c r="E50" s="1">
        <v>0.89991789422158119</v>
      </c>
      <c r="F50" s="1">
        <v>1.9</v>
      </c>
    </row>
    <row r="51" spans="1:6">
      <c r="A51" s="1" t="s">
        <v>42</v>
      </c>
      <c r="B51" s="1" t="s">
        <v>43</v>
      </c>
      <c r="C51" s="3">
        <v>0.78463575759794502</v>
      </c>
      <c r="D51" s="3">
        <v>1.4532439643391699</v>
      </c>
      <c r="E51" s="1">
        <v>0.93544561517760116</v>
      </c>
      <c r="F51" s="1">
        <v>1.9</v>
      </c>
    </row>
    <row r="52" spans="1:6">
      <c r="A52" s="1" t="s">
        <v>635</v>
      </c>
      <c r="B52" s="1" t="s">
        <v>636</v>
      </c>
      <c r="C52" s="3">
        <v>0.78198623040905701</v>
      </c>
      <c r="D52" s="3">
        <v>1.4532439643391699</v>
      </c>
      <c r="E52" s="1">
        <v>1.1087855964046509</v>
      </c>
      <c r="F52" s="1">
        <v>2.2000000000000002</v>
      </c>
    </row>
    <row r="53" spans="1:6">
      <c r="A53" s="1" t="s">
        <v>580</v>
      </c>
      <c r="B53" s="1" t="s">
        <v>581</v>
      </c>
      <c r="C53" s="3">
        <v>0.77968294090276002</v>
      </c>
      <c r="D53" s="3">
        <v>1.4532439643391699</v>
      </c>
      <c r="E53" s="1">
        <v>0.92590153259652475</v>
      </c>
      <c r="F53" s="1">
        <v>1.9</v>
      </c>
    </row>
    <row r="54" spans="1:6">
      <c r="A54" s="1" t="s">
        <v>37</v>
      </c>
      <c r="B54" s="1" t="s">
        <v>38</v>
      </c>
      <c r="C54" s="3">
        <v>0.77766059523992004</v>
      </c>
      <c r="D54" s="3">
        <v>1.75281618505821</v>
      </c>
      <c r="E54" s="1">
        <v>0.95030356871543231</v>
      </c>
      <c r="F54" s="1">
        <v>1.9</v>
      </c>
    </row>
    <row r="55" spans="1:6">
      <c r="A55" s="1" t="s">
        <v>50</v>
      </c>
      <c r="B55" s="1" t="s">
        <v>51</v>
      </c>
      <c r="C55" s="3">
        <v>0.77539408646276198</v>
      </c>
      <c r="D55" s="3">
        <v>1.75281618505821</v>
      </c>
      <c r="E55" s="1">
        <v>1.092589492896606</v>
      </c>
      <c r="F55" s="1">
        <v>2.1</v>
      </c>
    </row>
    <row r="56" spans="1:6">
      <c r="A56" s="1" t="s">
        <v>689</v>
      </c>
      <c r="B56" s="1" t="s">
        <v>814</v>
      </c>
      <c r="C56" s="3">
        <v>0.77285959815787997</v>
      </c>
      <c r="D56" s="3">
        <v>1.75281618505821</v>
      </c>
      <c r="E56" s="1">
        <v>0.99248916184212843</v>
      </c>
      <c r="F56" s="1">
        <v>2</v>
      </c>
    </row>
    <row r="57" spans="1:6">
      <c r="A57" s="1" t="s">
        <v>611</v>
      </c>
      <c r="B57" s="1" t="s">
        <v>612</v>
      </c>
      <c r="C57" s="3">
        <v>0.77205353580990899</v>
      </c>
      <c r="D57" s="3">
        <v>1.75281618505821</v>
      </c>
      <c r="E57" s="1">
        <v>0.95548407284969605</v>
      </c>
      <c r="F57" s="1">
        <v>1.9</v>
      </c>
    </row>
    <row r="58" spans="1:6">
      <c r="A58" s="1" t="s">
        <v>659</v>
      </c>
      <c r="B58" s="1" t="s">
        <v>660</v>
      </c>
      <c r="C58" s="3">
        <v>0.77192071193878398</v>
      </c>
      <c r="D58" s="3">
        <v>1.75281618505821</v>
      </c>
      <c r="E58" s="1">
        <v>0.95262135627513234</v>
      </c>
      <c r="F58" s="1">
        <v>1.9</v>
      </c>
    </row>
    <row r="59" spans="1:6">
      <c r="A59" s="1" t="s">
        <v>56</v>
      </c>
      <c r="B59" s="1" t="s">
        <v>57</v>
      </c>
      <c r="C59" s="3">
        <v>0.76801450106976199</v>
      </c>
      <c r="D59" s="3">
        <v>1.75281618505821</v>
      </c>
      <c r="E59" s="1">
        <v>0.9685462997632529</v>
      </c>
      <c r="F59" s="1">
        <v>2</v>
      </c>
    </row>
    <row r="60" spans="1:6">
      <c r="A60" s="1" t="s">
        <v>46</v>
      </c>
      <c r="B60" s="1" t="s">
        <v>47</v>
      </c>
      <c r="C60" s="3">
        <v>0.76792170383950997</v>
      </c>
      <c r="D60" s="3">
        <v>1.75281618505821</v>
      </c>
      <c r="E60" s="1">
        <v>0.82419216347789115</v>
      </c>
      <c r="F60" s="1">
        <v>1.8</v>
      </c>
    </row>
    <row r="61" spans="1:6">
      <c r="A61" s="1" t="s">
        <v>690</v>
      </c>
      <c r="B61" s="1" t="s">
        <v>815</v>
      </c>
      <c r="C61" s="3">
        <v>0.765238113565194</v>
      </c>
      <c r="D61" s="3">
        <v>1.75281618505821</v>
      </c>
      <c r="E61" s="1">
        <v>0.94849202687261158</v>
      </c>
      <c r="F61" s="1">
        <v>1.9</v>
      </c>
    </row>
    <row r="62" spans="1:6">
      <c r="A62" s="1" t="s">
        <v>691</v>
      </c>
      <c r="B62" s="1" t="s">
        <v>816</v>
      </c>
      <c r="C62" s="3">
        <v>0.76244973262990801</v>
      </c>
      <c r="D62" s="3">
        <v>1.75281618505821</v>
      </c>
      <c r="E62" s="1">
        <v>0.90784670952929891</v>
      </c>
      <c r="F62" s="1">
        <v>1.9</v>
      </c>
    </row>
    <row r="63" spans="1:6">
      <c r="A63" s="1" t="s">
        <v>557</v>
      </c>
      <c r="B63" s="1" t="s">
        <v>558</v>
      </c>
      <c r="C63" s="3">
        <v>0.76222168914980404</v>
      </c>
      <c r="D63" s="3">
        <v>1.75281618505821</v>
      </c>
      <c r="E63" s="1">
        <v>0.95885668392716195</v>
      </c>
      <c r="F63" s="1">
        <v>1.9</v>
      </c>
    </row>
    <row r="64" spans="1:6">
      <c r="A64" s="1" t="s">
        <v>692</v>
      </c>
      <c r="B64" s="1" t="s">
        <v>817</v>
      </c>
      <c r="C64" s="3">
        <v>0.75925157459021797</v>
      </c>
      <c r="D64" s="3">
        <v>1.75281618505821</v>
      </c>
      <c r="E64" s="1">
        <v>1.2308226595730782</v>
      </c>
      <c r="F64" s="1">
        <v>2.2999999999999998</v>
      </c>
    </row>
    <row r="65" spans="1:6">
      <c r="A65" s="1" t="s">
        <v>651</v>
      </c>
      <c r="B65" s="1" t="s">
        <v>652</v>
      </c>
      <c r="C65" s="3">
        <v>0.75830023540774705</v>
      </c>
      <c r="D65" s="3">
        <v>1.75281618505821</v>
      </c>
      <c r="E65" s="1">
        <v>0.93668300812586569</v>
      </c>
      <c r="F65" s="1">
        <v>1.9</v>
      </c>
    </row>
    <row r="66" spans="1:6">
      <c r="A66" s="1" t="s">
        <v>693</v>
      </c>
      <c r="B66" s="1" t="s">
        <v>818</v>
      </c>
      <c r="C66" s="3">
        <v>0.75752937067009996</v>
      </c>
      <c r="D66" s="3">
        <v>1.75281618505821</v>
      </c>
      <c r="E66" s="1">
        <v>0.84243484180842521</v>
      </c>
      <c r="F66" s="1">
        <v>1.8</v>
      </c>
    </row>
    <row r="67" spans="1:6">
      <c r="A67" s="1" t="s">
        <v>542</v>
      </c>
      <c r="B67" s="1" t="s">
        <v>543</v>
      </c>
      <c r="C67" s="3">
        <v>0.75208199057069502</v>
      </c>
      <c r="D67" s="3">
        <v>1.75281618505821</v>
      </c>
      <c r="E67" s="1">
        <v>0.99802137131014779</v>
      </c>
      <c r="F67" s="1">
        <v>2</v>
      </c>
    </row>
    <row r="68" spans="1:6">
      <c r="A68" s="1" t="s">
        <v>694</v>
      </c>
      <c r="B68" s="1" t="s">
        <v>819</v>
      </c>
      <c r="C68" s="3">
        <v>0.75194913085377502</v>
      </c>
      <c r="D68" s="3">
        <v>1.75281618505821</v>
      </c>
      <c r="E68" s="1">
        <v>0.82758212743965431</v>
      </c>
      <c r="F68" s="1">
        <v>1.8</v>
      </c>
    </row>
    <row r="69" spans="1:6">
      <c r="A69" s="1" t="s">
        <v>625</v>
      </c>
      <c r="B69" s="1" t="s">
        <v>626</v>
      </c>
      <c r="C69" s="3">
        <v>0.74998921448773304</v>
      </c>
      <c r="D69" s="3">
        <v>1.75281618505821</v>
      </c>
      <c r="E69" s="1">
        <v>0.81128985192972913</v>
      </c>
      <c r="F69" s="1">
        <v>1.8</v>
      </c>
    </row>
    <row r="70" spans="1:6">
      <c r="A70" s="1" t="s">
        <v>695</v>
      </c>
      <c r="B70" s="1" t="s">
        <v>624</v>
      </c>
      <c r="C70" s="3">
        <v>0.74798422596375402</v>
      </c>
      <c r="D70" s="3">
        <v>1.75281618505821</v>
      </c>
      <c r="E70" s="1">
        <v>0.8964379023453718</v>
      </c>
      <c r="F70" s="1">
        <v>1.9</v>
      </c>
    </row>
    <row r="71" spans="1:6">
      <c r="A71" s="1" t="s">
        <v>645</v>
      </c>
      <c r="B71" s="1" t="s">
        <v>646</v>
      </c>
      <c r="C71" s="3">
        <v>0.74596443409712099</v>
      </c>
      <c r="D71" s="3">
        <v>1.75281618505821</v>
      </c>
      <c r="E71" s="1">
        <v>0.82362774319952448</v>
      </c>
      <c r="F71" s="1">
        <v>1.8</v>
      </c>
    </row>
    <row r="72" spans="1:6">
      <c r="A72" s="1" t="s">
        <v>544</v>
      </c>
      <c r="B72" s="1" t="s">
        <v>545</v>
      </c>
      <c r="C72" s="3">
        <v>0.74563414564481401</v>
      </c>
      <c r="D72" s="3">
        <v>1.75281618505821</v>
      </c>
      <c r="E72" s="1">
        <v>0.89572003292598001</v>
      </c>
      <c r="F72" s="1">
        <v>1.9</v>
      </c>
    </row>
    <row r="73" spans="1:6">
      <c r="A73" s="1" t="s">
        <v>696</v>
      </c>
      <c r="B73" s="1" t="s">
        <v>820</v>
      </c>
      <c r="C73" s="3">
        <v>0.73999042200725895</v>
      </c>
      <c r="D73" s="3">
        <v>1.9882691054391599</v>
      </c>
      <c r="E73" s="1">
        <v>0.85101999134315987</v>
      </c>
      <c r="F73" s="1">
        <v>1.8</v>
      </c>
    </row>
    <row r="74" spans="1:6">
      <c r="A74" s="1" t="s">
        <v>653</v>
      </c>
      <c r="B74" s="1" t="s">
        <v>654</v>
      </c>
      <c r="C74" s="3">
        <v>0.73891129079189199</v>
      </c>
      <c r="D74" s="3">
        <v>1.9882691054391599</v>
      </c>
      <c r="E74" s="1">
        <v>0.85035549812226863</v>
      </c>
      <c r="F74" s="1">
        <v>1.8</v>
      </c>
    </row>
    <row r="75" spans="1:6">
      <c r="A75" s="1" t="s">
        <v>697</v>
      </c>
      <c r="B75" s="1" t="s">
        <v>821</v>
      </c>
      <c r="C75" s="3">
        <v>0.73787454260219498</v>
      </c>
      <c r="D75" s="3">
        <v>1.9882691054391599</v>
      </c>
      <c r="E75" s="1">
        <v>1.1409713265535333</v>
      </c>
      <c r="F75" s="1">
        <v>2.2000000000000002</v>
      </c>
    </row>
    <row r="76" spans="1:6">
      <c r="A76" s="1" t="s">
        <v>582</v>
      </c>
      <c r="B76" s="1" t="s">
        <v>583</v>
      </c>
      <c r="C76" s="3">
        <v>0.73536730859225996</v>
      </c>
      <c r="D76" s="3">
        <v>1.9882691054391599</v>
      </c>
      <c r="E76" s="1">
        <v>0.98470612385458134</v>
      </c>
      <c r="F76" s="1">
        <v>2</v>
      </c>
    </row>
    <row r="77" spans="1:6">
      <c r="A77" s="1" t="s">
        <v>19</v>
      </c>
      <c r="B77" s="1" t="s">
        <v>20</v>
      </c>
      <c r="C77" s="3">
        <v>0.73522861631539205</v>
      </c>
      <c r="D77" s="3">
        <v>1.9882691054391599</v>
      </c>
      <c r="E77" s="1">
        <v>0.93007669715618102</v>
      </c>
      <c r="F77" s="1">
        <v>1.9</v>
      </c>
    </row>
    <row r="78" spans="1:6">
      <c r="A78" s="1" t="s">
        <v>546</v>
      </c>
      <c r="B78" s="1" t="s">
        <v>547</v>
      </c>
      <c r="C78" s="3">
        <v>0.73468352040214802</v>
      </c>
      <c r="D78" s="3">
        <v>1.9882691054391599</v>
      </c>
      <c r="E78" s="1">
        <v>0.87360000389425241</v>
      </c>
      <c r="F78" s="1">
        <v>1.8</v>
      </c>
    </row>
    <row r="79" spans="1:6">
      <c r="A79" s="1" t="s">
        <v>52</v>
      </c>
      <c r="B79" s="1" t="s">
        <v>53</v>
      </c>
      <c r="C79" s="3">
        <v>0.73261629685276297</v>
      </c>
      <c r="D79" s="3">
        <v>1.9882691054391599</v>
      </c>
      <c r="E79" s="1">
        <v>0.8405165031227495</v>
      </c>
      <c r="F79" s="1">
        <v>1.8</v>
      </c>
    </row>
    <row r="80" spans="1:6">
      <c r="A80" s="1" t="s">
        <v>592</v>
      </c>
      <c r="B80" s="1" t="s">
        <v>593</v>
      </c>
      <c r="C80" s="3">
        <v>0.73259130892346802</v>
      </c>
      <c r="D80" s="3">
        <v>1.9882691054391599</v>
      </c>
      <c r="E80" s="1">
        <v>0.91688903932707222</v>
      </c>
      <c r="F80" s="1">
        <v>1.9</v>
      </c>
    </row>
    <row r="81" spans="1:6">
      <c r="A81" s="1" t="s">
        <v>572</v>
      </c>
      <c r="B81" s="1" t="s">
        <v>573</v>
      </c>
      <c r="C81" s="3">
        <v>0.73037612189811996</v>
      </c>
      <c r="D81" s="3">
        <v>1.9882691054391599</v>
      </c>
      <c r="E81" s="1">
        <v>0.91902755255839874</v>
      </c>
      <c r="F81" s="1">
        <v>1.9</v>
      </c>
    </row>
    <row r="82" spans="1:6">
      <c r="A82" s="1" t="s">
        <v>58</v>
      </c>
      <c r="B82" s="1" t="s">
        <v>59</v>
      </c>
      <c r="C82" s="3">
        <v>0.73006634385866598</v>
      </c>
      <c r="D82" s="3">
        <v>1.9882691054391599</v>
      </c>
      <c r="E82" s="1">
        <v>1.1929129339112261</v>
      </c>
      <c r="F82" s="1">
        <v>2.2999999999999998</v>
      </c>
    </row>
    <row r="83" spans="1:6">
      <c r="A83" s="1" t="s">
        <v>609</v>
      </c>
      <c r="B83" s="1" t="s">
        <v>610</v>
      </c>
      <c r="C83" s="3">
        <v>0.72966436492581499</v>
      </c>
      <c r="D83" s="3">
        <v>1.9882691054391599</v>
      </c>
      <c r="E83" s="1">
        <v>0.85017320140332231</v>
      </c>
      <c r="F83" s="1">
        <v>1.8</v>
      </c>
    </row>
    <row r="84" spans="1:6">
      <c r="A84" s="1" t="s">
        <v>698</v>
      </c>
      <c r="B84" s="1" t="s">
        <v>822</v>
      </c>
      <c r="C84" s="3">
        <v>0.72922950502373396</v>
      </c>
      <c r="D84" s="3">
        <v>1.9882691054391599</v>
      </c>
      <c r="E84" s="1">
        <v>0.92983514936653866</v>
      </c>
      <c r="F84" s="1">
        <v>1.9</v>
      </c>
    </row>
    <row r="85" spans="1:6">
      <c r="A85" s="1" t="s">
        <v>699</v>
      </c>
      <c r="B85" s="1" t="s">
        <v>823</v>
      </c>
      <c r="C85" s="3">
        <v>0.72804484624289401</v>
      </c>
      <c r="D85" s="3">
        <v>1.9882691054391599</v>
      </c>
      <c r="E85" s="1">
        <v>0.94032476411077659</v>
      </c>
      <c r="F85" s="1">
        <v>1.9</v>
      </c>
    </row>
    <row r="86" spans="1:6">
      <c r="A86" s="1" t="s">
        <v>561</v>
      </c>
      <c r="B86" s="1" t="s">
        <v>562</v>
      </c>
      <c r="C86" s="3">
        <v>0.72791680311487095</v>
      </c>
      <c r="D86" s="3">
        <v>1.9882691054391599</v>
      </c>
      <c r="E86" s="1">
        <v>0.88221978912784016</v>
      </c>
      <c r="F86" s="1">
        <v>1.8</v>
      </c>
    </row>
    <row r="87" spans="1:6">
      <c r="A87" s="1" t="s">
        <v>700</v>
      </c>
      <c r="B87" s="1" t="s">
        <v>824</v>
      </c>
      <c r="C87" s="3">
        <v>0.722439940674234</v>
      </c>
      <c r="D87" s="3">
        <v>1.9882691054391599</v>
      </c>
      <c r="E87" s="1">
        <v>0.81184085491428615</v>
      </c>
      <c r="F87" s="1">
        <v>1.8</v>
      </c>
    </row>
    <row r="88" spans="1:6">
      <c r="A88" s="1" t="s">
        <v>701</v>
      </c>
      <c r="B88" s="1" t="s">
        <v>825</v>
      </c>
      <c r="C88" s="3">
        <v>0.72023083057748305</v>
      </c>
      <c r="D88" s="3">
        <v>1.9882691054391599</v>
      </c>
      <c r="E88" s="1">
        <v>0.85958614729232719</v>
      </c>
      <c r="F88" s="1">
        <v>1.8</v>
      </c>
    </row>
    <row r="89" spans="1:6">
      <c r="A89" s="1" t="s">
        <v>702</v>
      </c>
      <c r="B89" s="1" t="s">
        <v>826</v>
      </c>
      <c r="C89" s="3">
        <v>0.71924420962340796</v>
      </c>
      <c r="D89" s="3">
        <v>1.9882691054391599</v>
      </c>
      <c r="E89" s="1">
        <v>1.0432386432583225</v>
      </c>
      <c r="F89" s="1">
        <v>2.1</v>
      </c>
    </row>
    <row r="90" spans="1:6">
      <c r="A90" s="1" t="s">
        <v>641</v>
      </c>
      <c r="B90" s="1" t="s">
        <v>642</v>
      </c>
      <c r="C90" s="3">
        <v>0.71906570819736304</v>
      </c>
      <c r="D90" s="3">
        <v>1.9882691054391599</v>
      </c>
      <c r="E90" s="1">
        <v>0.83948194409823529</v>
      </c>
      <c r="F90" s="1">
        <v>1.8</v>
      </c>
    </row>
    <row r="91" spans="1:6">
      <c r="A91" s="1" t="s">
        <v>703</v>
      </c>
      <c r="B91" s="1" t="s">
        <v>827</v>
      </c>
      <c r="C91" s="3">
        <v>0.71884993515704798</v>
      </c>
      <c r="D91" s="3">
        <v>1.9882691054391599</v>
      </c>
      <c r="E91" s="1">
        <v>0.84683376428735024</v>
      </c>
      <c r="F91" s="1">
        <v>1.8</v>
      </c>
    </row>
    <row r="92" spans="1:6">
      <c r="A92" s="1" t="s">
        <v>704</v>
      </c>
      <c r="B92" s="1" t="s">
        <v>828</v>
      </c>
      <c r="C92" s="3">
        <v>0.71648840513886503</v>
      </c>
      <c r="D92" s="3">
        <v>1.9882691054391599</v>
      </c>
      <c r="E92" s="1">
        <v>0.91148339219758046</v>
      </c>
      <c r="F92" s="1">
        <v>1.9</v>
      </c>
    </row>
    <row r="93" spans="1:6">
      <c r="A93" s="1" t="s">
        <v>705</v>
      </c>
      <c r="B93" s="1" t="s">
        <v>829</v>
      </c>
      <c r="C93" s="3">
        <v>0.71623025906419102</v>
      </c>
      <c r="D93" s="3">
        <v>1.9882691054391599</v>
      </c>
      <c r="E93" s="1">
        <v>0.9146012443025523</v>
      </c>
      <c r="F93" s="1">
        <v>1.9</v>
      </c>
    </row>
    <row r="94" spans="1:6">
      <c r="A94" s="1" t="s">
        <v>706</v>
      </c>
      <c r="B94" s="1" t="s">
        <v>830</v>
      </c>
      <c r="C94" s="3">
        <v>0.71559428324218399</v>
      </c>
      <c r="D94" s="3">
        <v>1.9882691054391599</v>
      </c>
      <c r="E94" s="1">
        <v>0.80804400434699508</v>
      </c>
      <c r="F94" s="1">
        <v>1.8</v>
      </c>
    </row>
    <row r="95" spans="1:6">
      <c r="A95" s="1" t="s">
        <v>122</v>
      </c>
      <c r="B95" s="1" t="s">
        <v>123</v>
      </c>
      <c r="C95" s="3">
        <v>0.71044768812323</v>
      </c>
      <c r="D95" s="3">
        <v>1.9882691054391599</v>
      </c>
      <c r="E95" s="1">
        <v>0.81882924937527835</v>
      </c>
      <c r="F95" s="1">
        <v>1.8</v>
      </c>
    </row>
    <row r="96" spans="1:6">
      <c r="A96" s="1" t="s">
        <v>535</v>
      </c>
      <c r="B96" s="1" t="s">
        <v>536</v>
      </c>
      <c r="C96" s="3">
        <v>0.70862617473103995</v>
      </c>
      <c r="D96" s="3">
        <v>1.9882691054391599</v>
      </c>
      <c r="E96" s="1">
        <v>1.1155312906519306</v>
      </c>
      <c r="F96" s="1">
        <v>2.2000000000000002</v>
      </c>
    </row>
    <row r="97" spans="1:6">
      <c r="A97" s="1" t="s">
        <v>613</v>
      </c>
      <c r="B97" s="1" t="s">
        <v>614</v>
      </c>
      <c r="C97" s="3">
        <v>0.70784142549588602</v>
      </c>
      <c r="D97" s="3">
        <v>1.9882691054391599</v>
      </c>
      <c r="E97" s="1">
        <v>0.89583720401668443</v>
      </c>
      <c r="F97" s="1">
        <v>1.9</v>
      </c>
    </row>
    <row r="98" spans="1:6">
      <c r="A98" s="1" t="s">
        <v>25</v>
      </c>
      <c r="B98" s="1" t="s">
        <v>26</v>
      </c>
      <c r="C98" s="3">
        <v>0.70756066528467199</v>
      </c>
      <c r="D98" s="3">
        <v>1.9882691054391599</v>
      </c>
      <c r="E98" s="1">
        <v>0.87522659901919686</v>
      </c>
      <c r="F98" s="1">
        <v>1.8</v>
      </c>
    </row>
    <row r="99" spans="1:6">
      <c r="A99" s="1" t="s">
        <v>647</v>
      </c>
      <c r="B99" s="1" t="s">
        <v>648</v>
      </c>
      <c r="C99" s="3">
        <v>0.70755125652492001</v>
      </c>
      <c r="D99" s="3">
        <v>1.9882691054391599</v>
      </c>
      <c r="E99" s="1">
        <v>0.99100845553600603</v>
      </c>
      <c r="F99" s="1">
        <v>2</v>
      </c>
    </row>
    <row r="100" spans="1:6">
      <c r="A100" s="1" t="s">
        <v>707</v>
      </c>
      <c r="B100" s="1" t="s">
        <v>831</v>
      </c>
      <c r="C100" s="3">
        <v>0.70679728858282198</v>
      </c>
      <c r="D100" s="3">
        <v>1.9882691054391599</v>
      </c>
      <c r="E100" s="1">
        <v>0.89409679209569948</v>
      </c>
      <c r="F100" s="1">
        <v>1.9</v>
      </c>
    </row>
    <row r="101" spans="1:6">
      <c r="A101" s="1" t="s">
        <v>105</v>
      </c>
      <c r="B101" s="1" t="s">
        <v>106</v>
      </c>
      <c r="C101" s="3">
        <v>0.70580462220741402</v>
      </c>
      <c r="D101" s="3">
        <v>1.9882691054391599</v>
      </c>
      <c r="E101" s="1">
        <v>1.0918904541643519</v>
      </c>
      <c r="F101" s="1">
        <v>2.1</v>
      </c>
    </row>
    <row r="102" spans="1:6">
      <c r="A102" s="1" t="s">
        <v>708</v>
      </c>
      <c r="B102" s="1" t="s">
        <v>832</v>
      </c>
      <c r="C102" s="3">
        <v>0.70434415463710798</v>
      </c>
      <c r="D102" s="3">
        <v>1.9882691054391599</v>
      </c>
      <c r="E102" s="1">
        <v>1.0567377917391512</v>
      </c>
      <c r="F102" s="1">
        <v>2.1</v>
      </c>
    </row>
    <row r="103" spans="1:6">
      <c r="A103" s="1" t="s">
        <v>101</v>
      </c>
      <c r="B103" s="1" t="s">
        <v>102</v>
      </c>
      <c r="C103" s="3">
        <v>0.70429343270678002</v>
      </c>
      <c r="D103" s="3">
        <v>1.9882691054391599</v>
      </c>
      <c r="E103" s="1">
        <v>0.85673883208865964</v>
      </c>
      <c r="F103" s="1">
        <v>1.8</v>
      </c>
    </row>
    <row r="104" spans="1:6">
      <c r="A104" s="1" t="s">
        <v>709</v>
      </c>
      <c r="B104" s="1" t="s">
        <v>833</v>
      </c>
      <c r="C104" s="3">
        <v>0.70157314325411901</v>
      </c>
      <c r="D104" s="3">
        <v>1.9882691054391599</v>
      </c>
      <c r="E104" s="1">
        <v>0.8886440387004626</v>
      </c>
      <c r="F104" s="1">
        <v>1.9</v>
      </c>
    </row>
    <row r="105" spans="1:6">
      <c r="A105" s="1" t="s">
        <v>621</v>
      </c>
      <c r="B105" s="1" t="s">
        <v>622</v>
      </c>
      <c r="C105" s="3">
        <v>0.70106988970266104</v>
      </c>
      <c r="D105" s="3">
        <v>1.9882691054391599</v>
      </c>
      <c r="E105" s="1">
        <v>0.86435471423696253</v>
      </c>
      <c r="F105" s="1">
        <v>1.8</v>
      </c>
    </row>
    <row r="106" spans="1:6">
      <c r="A106" s="1" t="s">
        <v>710</v>
      </c>
      <c r="B106" s="1" t="s">
        <v>834</v>
      </c>
      <c r="C106" s="3">
        <v>0.70033561634221297</v>
      </c>
      <c r="D106" s="3">
        <v>1.9882691054391599</v>
      </c>
      <c r="E106" s="1">
        <v>0.86157868992545694</v>
      </c>
      <c r="F106" s="1">
        <v>1.8</v>
      </c>
    </row>
    <row r="107" spans="1:6">
      <c r="A107" s="1" t="s">
        <v>568</v>
      </c>
      <c r="B107" s="1" t="s">
        <v>569</v>
      </c>
      <c r="C107" s="3">
        <v>0.69763747423348899</v>
      </c>
      <c r="D107" s="3">
        <v>2.1392034024944002</v>
      </c>
      <c r="E107" s="1">
        <v>1.0416439207115049</v>
      </c>
      <c r="F107" s="1">
        <v>2.1</v>
      </c>
    </row>
    <row r="108" spans="1:6">
      <c r="A108" s="1" t="s">
        <v>79</v>
      </c>
      <c r="B108" s="1" t="s">
        <v>80</v>
      </c>
      <c r="C108" s="3">
        <v>0.69473328394529299</v>
      </c>
      <c r="D108" s="3">
        <v>2.1392034024944002</v>
      </c>
      <c r="E108" s="1">
        <v>1.0048616084010944</v>
      </c>
      <c r="F108" s="1">
        <v>2</v>
      </c>
    </row>
    <row r="109" spans="1:6">
      <c r="A109" s="1" t="s">
        <v>711</v>
      </c>
      <c r="B109" s="1" t="s">
        <v>835</v>
      </c>
      <c r="C109" s="3">
        <v>0.68930625805561496</v>
      </c>
      <c r="D109" s="3">
        <v>2.1392034024944002</v>
      </c>
      <c r="E109" s="1">
        <v>0.86047546764790384</v>
      </c>
      <c r="F109" s="1">
        <v>1.8</v>
      </c>
    </row>
    <row r="110" spans="1:6">
      <c r="A110" s="1" t="s">
        <v>559</v>
      </c>
      <c r="B110" s="1" t="s">
        <v>560</v>
      </c>
      <c r="C110" s="3">
        <v>0.68617362821553496</v>
      </c>
      <c r="D110" s="3">
        <v>2.2070963560969599</v>
      </c>
      <c r="E110" s="1">
        <v>0.81287490929825967</v>
      </c>
      <c r="F110" s="1">
        <v>1.8</v>
      </c>
    </row>
    <row r="111" spans="1:6">
      <c r="A111" s="1" t="s">
        <v>631</v>
      </c>
      <c r="B111" s="1" t="s">
        <v>632</v>
      </c>
      <c r="C111" s="3">
        <v>0.68355938915109105</v>
      </c>
      <c r="D111" s="3">
        <v>2.2070963560969599</v>
      </c>
      <c r="E111" s="1">
        <v>0.81307616106133851</v>
      </c>
      <c r="F111" s="1">
        <v>1.8</v>
      </c>
    </row>
    <row r="112" spans="1:6">
      <c r="A112" s="1" t="s">
        <v>606</v>
      </c>
      <c r="B112" s="1" t="s">
        <v>48</v>
      </c>
      <c r="C112" s="3">
        <v>0.68179111124330705</v>
      </c>
      <c r="D112" s="3">
        <v>2.2070963560969599</v>
      </c>
      <c r="E112" s="1">
        <v>0.95498283436454479</v>
      </c>
      <c r="F112" s="1">
        <v>1.9</v>
      </c>
    </row>
    <row r="113" spans="1:6">
      <c r="A113" s="1" t="s">
        <v>712</v>
      </c>
      <c r="B113" s="1" t="s">
        <v>836</v>
      </c>
      <c r="C113" s="3">
        <v>0.68143762011861997</v>
      </c>
      <c r="D113" s="3">
        <v>2.2070963560969599</v>
      </c>
      <c r="E113" s="1">
        <v>0.91948169684529846</v>
      </c>
      <c r="F113" s="1">
        <v>1.9</v>
      </c>
    </row>
    <row r="114" spans="1:6">
      <c r="A114" s="1" t="s">
        <v>713</v>
      </c>
      <c r="B114" s="1" t="s">
        <v>837</v>
      </c>
      <c r="C114" s="3">
        <v>0.67291922521705005</v>
      </c>
      <c r="D114" s="3">
        <v>2.2070963560969599</v>
      </c>
      <c r="E114" s="1">
        <v>0.81024921048506027</v>
      </c>
      <c r="F114" s="1">
        <v>1.8</v>
      </c>
    </row>
    <row r="115" spans="1:6">
      <c r="A115" s="1" t="s">
        <v>714</v>
      </c>
      <c r="B115" s="1" t="s">
        <v>838</v>
      </c>
      <c r="C115" s="3">
        <v>0.67280772809003997</v>
      </c>
      <c r="D115" s="3">
        <v>2.2070963560969599</v>
      </c>
      <c r="E115" s="1">
        <v>0.90718280206241653</v>
      </c>
      <c r="F115" s="1">
        <v>1.9</v>
      </c>
    </row>
    <row r="116" spans="1:6">
      <c r="A116" s="1" t="s">
        <v>715</v>
      </c>
      <c r="B116" s="1" t="s">
        <v>839</v>
      </c>
      <c r="C116" s="3">
        <v>0.67207755100216304</v>
      </c>
      <c r="D116" s="3">
        <v>2.2070963560969599</v>
      </c>
      <c r="E116" s="1">
        <v>0.90135596224414538</v>
      </c>
      <c r="F116" s="1">
        <v>1.9</v>
      </c>
    </row>
    <row r="117" spans="1:6">
      <c r="A117" s="1" t="s">
        <v>72</v>
      </c>
      <c r="B117" s="1" t="s">
        <v>73</v>
      </c>
      <c r="C117" s="3">
        <v>0.670947670205291</v>
      </c>
      <c r="D117" s="3">
        <v>2.2070963560969599</v>
      </c>
      <c r="E117" s="1">
        <v>0.98909076045405053</v>
      </c>
      <c r="F117" s="1">
        <v>2</v>
      </c>
    </row>
    <row r="118" spans="1:6">
      <c r="A118" s="1" t="s">
        <v>54</v>
      </c>
      <c r="B118" s="1" t="s">
        <v>55</v>
      </c>
      <c r="C118" s="3">
        <v>0.67032093784515301</v>
      </c>
      <c r="D118" s="3">
        <v>2.2070963560969599</v>
      </c>
      <c r="E118" s="1">
        <v>0.80772209539477902</v>
      </c>
      <c r="F118" s="1">
        <v>1.8</v>
      </c>
    </row>
    <row r="119" spans="1:6">
      <c r="A119" s="1" t="s">
        <v>623</v>
      </c>
      <c r="B119" s="1" t="s">
        <v>624</v>
      </c>
      <c r="C119" s="3">
        <v>0.66844066183542505</v>
      </c>
      <c r="D119" s="3">
        <v>2.2070963560969599</v>
      </c>
      <c r="E119" s="1">
        <v>0.90762971807499238</v>
      </c>
      <c r="F119" s="1">
        <v>1.9</v>
      </c>
    </row>
    <row r="120" spans="1:6">
      <c r="A120" s="1" t="s">
        <v>716</v>
      </c>
      <c r="B120" s="1" t="s">
        <v>840</v>
      </c>
      <c r="C120" s="3">
        <v>0.66843967486468203</v>
      </c>
      <c r="D120" s="3">
        <v>2.2070963560969599</v>
      </c>
      <c r="E120" s="1">
        <v>0.8420883541252101</v>
      </c>
      <c r="F120" s="1">
        <v>1.8</v>
      </c>
    </row>
    <row r="121" spans="1:6">
      <c r="A121" s="1" t="s">
        <v>665</v>
      </c>
      <c r="B121" s="1" t="s">
        <v>666</v>
      </c>
      <c r="C121" s="3">
        <v>0.66775821757426501</v>
      </c>
      <c r="D121" s="3">
        <v>2.2070963560969599</v>
      </c>
      <c r="E121" s="1">
        <v>0.84139863220297451</v>
      </c>
      <c r="F121" s="1">
        <v>1.8</v>
      </c>
    </row>
    <row r="122" spans="1:6">
      <c r="A122" s="1" t="s">
        <v>717</v>
      </c>
      <c r="B122" s="1" t="s">
        <v>841</v>
      </c>
      <c r="C122" s="3">
        <v>0.66547367323838602</v>
      </c>
      <c r="D122" s="3">
        <v>2.2070963560969599</v>
      </c>
      <c r="E122" s="1">
        <v>0.82044344555549797</v>
      </c>
      <c r="F122" s="1">
        <v>1.8</v>
      </c>
    </row>
    <row r="123" spans="1:6">
      <c r="A123" s="1" t="s">
        <v>718</v>
      </c>
      <c r="B123" s="1" t="s">
        <v>842</v>
      </c>
      <c r="C123" s="3">
        <v>0.66357132277602204</v>
      </c>
      <c r="D123" s="3">
        <v>2.2070963560969599</v>
      </c>
      <c r="E123" s="1">
        <v>0.86660983382673373</v>
      </c>
      <c r="F123" s="1">
        <v>1.8</v>
      </c>
    </row>
    <row r="124" spans="1:6">
      <c r="A124" s="1" t="s">
        <v>719</v>
      </c>
      <c r="B124" s="1" t="s">
        <v>843</v>
      </c>
      <c r="C124" s="3">
        <v>0.66260663476108705</v>
      </c>
      <c r="D124" s="3">
        <v>2.2070963560969599</v>
      </c>
      <c r="E124" s="1">
        <v>0.83400432465174801</v>
      </c>
      <c r="F124" s="1">
        <v>1.8</v>
      </c>
    </row>
    <row r="125" spans="1:6">
      <c r="A125" s="1" t="s">
        <v>563</v>
      </c>
      <c r="B125" s="1" t="s">
        <v>360</v>
      </c>
      <c r="C125" s="3">
        <v>0.660479229833982</v>
      </c>
      <c r="D125" s="3">
        <v>2.2070963560969599</v>
      </c>
      <c r="E125" s="1">
        <v>1.0766028133685566</v>
      </c>
      <c r="F125" s="1">
        <v>2.1</v>
      </c>
    </row>
    <row r="126" spans="1:6">
      <c r="A126" s="1" t="s">
        <v>638</v>
      </c>
      <c r="B126" s="1" t="s">
        <v>71</v>
      </c>
      <c r="C126" s="3">
        <v>0.66046395490882104</v>
      </c>
      <c r="D126" s="3">
        <v>2.2070963560969599</v>
      </c>
      <c r="E126" s="1">
        <v>0.91836604435400804</v>
      </c>
      <c r="F126" s="1">
        <v>1.9</v>
      </c>
    </row>
    <row r="127" spans="1:6">
      <c r="A127" s="1" t="s">
        <v>564</v>
      </c>
      <c r="B127" s="1" t="s">
        <v>565</v>
      </c>
      <c r="C127" s="3">
        <v>0.65665227181771402</v>
      </c>
      <c r="D127" s="3">
        <v>2.2070963560969599</v>
      </c>
      <c r="E127" s="1">
        <v>0.84803364980615614</v>
      </c>
      <c r="F127" s="1">
        <v>1.8</v>
      </c>
    </row>
    <row r="128" spans="1:6">
      <c r="A128" s="1" t="s">
        <v>63</v>
      </c>
      <c r="B128" s="1" t="s">
        <v>64</v>
      </c>
      <c r="C128" s="3">
        <v>0.65554575920600899</v>
      </c>
      <c r="D128" s="3">
        <v>2.2070963560969599</v>
      </c>
      <c r="E128" s="1">
        <v>1.0569264147087842</v>
      </c>
      <c r="F128" s="1">
        <v>2.1</v>
      </c>
    </row>
    <row r="129" spans="1:6">
      <c r="A129" s="1" t="s">
        <v>81</v>
      </c>
      <c r="B129" s="1" t="s">
        <v>82</v>
      </c>
      <c r="C129" s="3">
        <v>0.65403087435635499</v>
      </c>
      <c r="D129" s="3">
        <v>2.2070963560969599</v>
      </c>
      <c r="E129" s="1">
        <v>0.84813255740264915</v>
      </c>
      <c r="F129" s="1">
        <v>1.8</v>
      </c>
    </row>
    <row r="130" spans="1:6">
      <c r="A130" s="1" t="s">
        <v>720</v>
      </c>
      <c r="B130" s="1" t="s">
        <v>844</v>
      </c>
      <c r="C130" s="3">
        <v>0.65086885136851602</v>
      </c>
      <c r="D130" s="3">
        <v>2.3393683328386601</v>
      </c>
      <c r="E130" s="1">
        <v>0.84248903015834176</v>
      </c>
      <c r="F130" s="1">
        <v>1.8</v>
      </c>
    </row>
    <row r="131" spans="1:6">
      <c r="A131" s="1" t="s">
        <v>721</v>
      </c>
      <c r="B131" s="1" t="s">
        <v>845</v>
      </c>
      <c r="C131" s="3">
        <v>0.64876018610878305</v>
      </c>
      <c r="D131" s="3">
        <v>2.3393683328386601</v>
      </c>
      <c r="E131" s="1">
        <v>1.015936461006776</v>
      </c>
      <c r="F131" s="1">
        <v>2</v>
      </c>
    </row>
    <row r="132" spans="1:6">
      <c r="A132" s="1" t="s">
        <v>722</v>
      </c>
      <c r="B132" s="1" t="s">
        <v>846</v>
      </c>
      <c r="C132" s="3">
        <v>0.64857789172840596</v>
      </c>
      <c r="D132" s="3">
        <v>2.3393683328386601</v>
      </c>
      <c r="E132" s="1">
        <v>0.81962745523427183</v>
      </c>
      <c r="F132" s="1">
        <v>1.8</v>
      </c>
    </row>
    <row r="133" spans="1:6">
      <c r="A133" s="1" t="s">
        <v>555</v>
      </c>
      <c r="B133" s="1" t="s">
        <v>556</v>
      </c>
      <c r="C133" s="3">
        <v>0.64833444119773298</v>
      </c>
      <c r="D133" s="3">
        <v>2.3393683328386601</v>
      </c>
      <c r="E133" s="1">
        <v>1.0848394110403277</v>
      </c>
      <c r="F133" s="1">
        <v>2.1</v>
      </c>
    </row>
    <row r="134" spans="1:6">
      <c r="A134" s="1" t="s">
        <v>723</v>
      </c>
      <c r="B134" s="1" t="s">
        <v>847</v>
      </c>
      <c r="C134" s="3">
        <v>0.64706922667054101</v>
      </c>
      <c r="D134" s="3">
        <v>2.3393683328386601</v>
      </c>
      <c r="E134" s="1">
        <v>1.055393708136894</v>
      </c>
      <c r="F134" s="1">
        <v>2.1</v>
      </c>
    </row>
    <row r="135" spans="1:6">
      <c r="A135" s="1" t="s">
        <v>724</v>
      </c>
      <c r="B135" s="1" t="s">
        <v>632</v>
      </c>
      <c r="C135" s="3">
        <v>0.64697386696167702</v>
      </c>
      <c r="D135" s="3">
        <v>2.3393683328386601</v>
      </c>
      <c r="E135" s="1">
        <v>0.81726045247400625</v>
      </c>
      <c r="F135" s="1">
        <v>1.8</v>
      </c>
    </row>
    <row r="136" spans="1:6">
      <c r="A136" s="1" t="s">
        <v>27</v>
      </c>
      <c r="B136" s="1" t="s">
        <v>28</v>
      </c>
      <c r="C136" s="3">
        <v>0.64523121479872003</v>
      </c>
      <c r="D136" s="3">
        <v>2.3393683328386601</v>
      </c>
      <c r="E136" s="1">
        <v>0.8870812189320727</v>
      </c>
      <c r="F136" s="1">
        <v>1.8</v>
      </c>
    </row>
    <row r="137" spans="1:6">
      <c r="A137" s="1" t="s">
        <v>725</v>
      </c>
      <c r="B137" s="1" t="s">
        <v>848</v>
      </c>
      <c r="C137" s="3">
        <v>0.64163447301549803</v>
      </c>
      <c r="D137" s="3">
        <v>2.3393683328386601</v>
      </c>
      <c r="E137" s="1">
        <v>0.81619810024740713</v>
      </c>
      <c r="F137" s="1">
        <v>1.8</v>
      </c>
    </row>
    <row r="138" spans="1:6">
      <c r="A138" s="1" t="s">
        <v>657</v>
      </c>
      <c r="B138" s="1" t="s">
        <v>658</v>
      </c>
      <c r="C138" s="3">
        <v>0.63919500812569896</v>
      </c>
      <c r="D138" s="3">
        <v>2.3393683328386601</v>
      </c>
      <c r="E138" s="1">
        <v>0.89253789900267155</v>
      </c>
      <c r="F138" s="1">
        <v>1.9</v>
      </c>
    </row>
    <row r="139" spans="1:6">
      <c r="A139" s="1" t="s">
        <v>550</v>
      </c>
      <c r="B139" s="1" t="s">
        <v>15</v>
      </c>
      <c r="C139" s="3">
        <v>0.63858833615778099</v>
      </c>
      <c r="D139" s="3">
        <v>2.3393683328386601</v>
      </c>
      <c r="E139" s="1">
        <v>0.89934710357747005</v>
      </c>
      <c r="F139" s="1">
        <v>1.9</v>
      </c>
    </row>
    <row r="140" spans="1:6">
      <c r="A140" s="1" t="s">
        <v>600</v>
      </c>
      <c r="B140" s="1" t="s">
        <v>601</v>
      </c>
      <c r="C140" s="3">
        <v>0.63493565287526499</v>
      </c>
      <c r="D140" s="3">
        <v>2.3393683328386601</v>
      </c>
      <c r="E140" s="1">
        <v>1.0879271115829061</v>
      </c>
      <c r="F140" s="1">
        <v>2.1</v>
      </c>
    </row>
    <row r="141" spans="1:6">
      <c r="A141" s="1" t="s">
        <v>584</v>
      </c>
      <c r="B141" s="1" t="s">
        <v>585</v>
      </c>
      <c r="C141" s="3">
        <v>0.63490417866350002</v>
      </c>
      <c r="D141" s="3">
        <v>2.3393683328386601</v>
      </c>
      <c r="E141" s="1">
        <v>1.0411445743702712</v>
      </c>
      <c r="F141" s="1">
        <v>2.1</v>
      </c>
    </row>
    <row r="142" spans="1:6">
      <c r="A142" s="1" t="s">
        <v>726</v>
      </c>
      <c r="B142" s="1" t="s">
        <v>849</v>
      </c>
      <c r="C142" s="3">
        <v>0.62997814141837105</v>
      </c>
      <c r="D142" s="3">
        <v>2.3393683328386601</v>
      </c>
      <c r="E142" s="1">
        <v>0.91428283075347971</v>
      </c>
      <c r="F142" s="1">
        <v>1.9</v>
      </c>
    </row>
    <row r="143" spans="1:6">
      <c r="A143" s="1" t="s">
        <v>633</v>
      </c>
      <c r="B143" s="1" t="s">
        <v>634</v>
      </c>
      <c r="C143" s="3">
        <v>0.62956696078893104</v>
      </c>
      <c r="D143" s="3">
        <v>2.3393683328386601</v>
      </c>
      <c r="E143" s="1">
        <v>0.91369768896333681</v>
      </c>
      <c r="F143" s="1">
        <v>1.9</v>
      </c>
    </row>
    <row r="144" spans="1:6">
      <c r="A144" s="1" t="s">
        <v>727</v>
      </c>
      <c r="B144" s="1" t="s">
        <v>850</v>
      </c>
      <c r="C144" s="3">
        <v>0.62635303789726604</v>
      </c>
      <c r="D144" s="3">
        <v>2.3393683328386601</v>
      </c>
      <c r="E144" s="1">
        <v>0.81649209001969547</v>
      </c>
      <c r="F144" s="1">
        <v>1.8</v>
      </c>
    </row>
    <row r="145" spans="1:6">
      <c r="A145" s="1" t="s">
        <v>728</v>
      </c>
      <c r="B145" s="1" t="s">
        <v>851</v>
      </c>
      <c r="C145" s="3">
        <v>0.625419387247799</v>
      </c>
      <c r="D145" s="3">
        <v>2.3393683328386601</v>
      </c>
      <c r="E145" s="1">
        <v>0.99357662621850096</v>
      </c>
      <c r="F145" s="1">
        <v>2</v>
      </c>
    </row>
    <row r="146" spans="1:6">
      <c r="A146" s="1" t="s">
        <v>548</v>
      </c>
      <c r="B146" s="1" t="s">
        <v>549</v>
      </c>
      <c r="C146" s="3">
        <v>0.62448539295320804</v>
      </c>
      <c r="D146" s="3">
        <v>2.3393683328386601</v>
      </c>
      <c r="E146" s="1">
        <v>0.81000409750277258</v>
      </c>
      <c r="F146" s="1">
        <v>1.8</v>
      </c>
    </row>
    <row r="147" spans="1:6">
      <c r="A147" s="1" t="s">
        <v>729</v>
      </c>
      <c r="B147" s="1" t="s">
        <v>852</v>
      </c>
      <c r="C147" s="3">
        <v>0.62239865641818104</v>
      </c>
      <c r="D147" s="3">
        <v>2.3393683328386601</v>
      </c>
      <c r="E147" s="1">
        <v>1.3800527665372149</v>
      </c>
      <c r="F147" s="1">
        <v>2.6</v>
      </c>
    </row>
    <row r="148" spans="1:6">
      <c r="A148" s="1" t="s">
        <v>615</v>
      </c>
      <c r="B148" s="1" t="s">
        <v>616</v>
      </c>
      <c r="C148" s="3">
        <v>0.62140976405720705</v>
      </c>
      <c r="D148" s="3">
        <v>2.3393683328386601</v>
      </c>
      <c r="E148" s="1">
        <v>1.0627279465163646</v>
      </c>
      <c r="F148" s="1">
        <v>2.1</v>
      </c>
    </row>
    <row r="149" spans="1:6">
      <c r="A149" s="1" t="s">
        <v>730</v>
      </c>
      <c r="B149" s="1" t="s">
        <v>853</v>
      </c>
      <c r="C149" s="3">
        <v>0.61665190462026598</v>
      </c>
      <c r="D149" s="3">
        <v>3.1889072833954701</v>
      </c>
      <c r="E149" s="1">
        <v>0.86568097401934496</v>
      </c>
      <c r="F149" s="1">
        <v>1.8</v>
      </c>
    </row>
    <row r="150" spans="1:6">
      <c r="A150" s="1" t="s">
        <v>731</v>
      </c>
      <c r="B150" s="1" t="s">
        <v>854</v>
      </c>
      <c r="C150" s="3">
        <v>0.61573711750276205</v>
      </c>
      <c r="D150" s="3">
        <v>3.1889072833954701</v>
      </c>
      <c r="E150" s="1">
        <v>0.88051974420034129</v>
      </c>
      <c r="F150" s="1">
        <v>1.8</v>
      </c>
    </row>
    <row r="151" spans="1:6">
      <c r="A151" s="1" t="s">
        <v>732</v>
      </c>
      <c r="B151" s="1" t="s">
        <v>855</v>
      </c>
      <c r="C151" s="3">
        <v>0.61095848325406799</v>
      </c>
      <c r="D151" s="3">
        <v>3.1889072833954701</v>
      </c>
      <c r="E151" s="1">
        <v>1.4943805847684919</v>
      </c>
      <c r="F151" s="1">
        <v>2.8</v>
      </c>
    </row>
    <row r="152" spans="1:6">
      <c r="A152" s="1" t="s">
        <v>733</v>
      </c>
      <c r="B152" s="1" t="s">
        <v>856</v>
      </c>
      <c r="C152" s="3">
        <v>0.61032670213942697</v>
      </c>
      <c r="D152" s="3">
        <v>3.1889072833954701</v>
      </c>
      <c r="E152" s="1">
        <v>0.87911321501997863</v>
      </c>
      <c r="F152" s="1">
        <v>1.8</v>
      </c>
    </row>
    <row r="153" spans="1:6">
      <c r="A153" s="1" t="s">
        <v>598</v>
      </c>
      <c r="B153" s="1" t="s">
        <v>599</v>
      </c>
      <c r="C153" s="3">
        <v>0.60897091288097804</v>
      </c>
      <c r="D153" s="3">
        <v>3.1889072833954701</v>
      </c>
      <c r="E153" s="1">
        <v>0.95549006008690796</v>
      </c>
      <c r="F153" s="1">
        <v>1.9</v>
      </c>
    </row>
    <row r="154" spans="1:6">
      <c r="A154" s="1" t="s">
        <v>604</v>
      </c>
      <c r="B154" s="1" t="s">
        <v>605</v>
      </c>
      <c r="C154" s="3">
        <v>0.60815601889642701</v>
      </c>
      <c r="D154" s="3">
        <v>3.1889072833954701</v>
      </c>
      <c r="E154" s="1">
        <v>0.86274557073262703</v>
      </c>
      <c r="F154" s="1">
        <v>1.8</v>
      </c>
    </row>
    <row r="155" spans="1:6">
      <c r="A155" s="1" t="s">
        <v>734</v>
      </c>
      <c r="B155" s="1" t="s">
        <v>857</v>
      </c>
      <c r="C155" s="3">
        <v>0.60509127973706001</v>
      </c>
      <c r="D155" s="3">
        <v>3.1889072833954701</v>
      </c>
      <c r="E155" s="1">
        <v>1.0521558912572739</v>
      </c>
      <c r="F155" s="1">
        <v>2.1</v>
      </c>
    </row>
    <row r="156" spans="1:6">
      <c r="A156" s="1" t="s">
        <v>735</v>
      </c>
      <c r="B156" s="1" t="s">
        <v>858</v>
      </c>
      <c r="C156" s="3">
        <v>0.60401801222140505</v>
      </c>
      <c r="D156" s="3">
        <v>3.1889072833954701</v>
      </c>
      <c r="E156" s="1">
        <v>1.087550492430678</v>
      </c>
      <c r="F156" s="1">
        <v>2.1</v>
      </c>
    </row>
    <row r="157" spans="1:6">
      <c r="A157" s="1" t="s">
        <v>736</v>
      </c>
      <c r="B157" s="1" t="s">
        <v>859</v>
      </c>
      <c r="C157" s="3">
        <v>0.60283767406600997</v>
      </c>
      <c r="D157" s="3">
        <v>3.1889072833954701</v>
      </c>
      <c r="E157" s="1">
        <v>1.0763504363231085</v>
      </c>
      <c r="F157" s="1">
        <v>2.1</v>
      </c>
    </row>
    <row r="158" spans="1:6">
      <c r="A158" s="1" t="s">
        <v>655</v>
      </c>
      <c r="B158" s="1" t="s">
        <v>656</v>
      </c>
      <c r="C158" s="3">
        <v>0.60224357236433601</v>
      </c>
      <c r="D158" s="3">
        <v>3.1889072833954701</v>
      </c>
      <c r="E158" s="1">
        <v>1.3424285667309699</v>
      </c>
      <c r="F158" s="1">
        <v>2.5</v>
      </c>
    </row>
    <row r="159" spans="1:6">
      <c r="A159" s="1" t="s">
        <v>737</v>
      </c>
      <c r="B159" s="1" t="s">
        <v>860</v>
      </c>
      <c r="C159" s="3">
        <v>0.60016936660966202</v>
      </c>
      <c r="D159" s="3">
        <v>3.4751486103762699</v>
      </c>
      <c r="E159" s="1">
        <v>0.82056411866716594</v>
      </c>
      <c r="F159" s="1">
        <v>1.8</v>
      </c>
    </row>
    <row r="160" spans="1:6">
      <c r="A160" s="1" t="s">
        <v>669</v>
      </c>
      <c r="B160" s="1" t="s">
        <v>670</v>
      </c>
      <c r="C160" s="3">
        <v>0.59694994809480095</v>
      </c>
      <c r="D160" s="3">
        <v>3.4751486103762699</v>
      </c>
      <c r="E160" s="1">
        <v>0.90235182944483117</v>
      </c>
      <c r="F160" s="1">
        <v>1.9</v>
      </c>
    </row>
    <row r="161" spans="1:6">
      <c r="A161" s="1" t="s">
        <v>738</v>
      </c>
      <c r="B161" s="1" t="s">
        <v>861</v>
      </c>
      <c r="C161" s="3">
        <v>0.59586446513359304</v>
      </c>
      <c r="D161" s="3">
        <v>3.4751486103762699</v>
      </c>
      <c r="E161" s="1">
        <v>0.85016996852060733</v>
      </c>
      <c r="F161" s="1">
        <v>1.8</v>
      </c>
    </row>
    <row r="162" spans="1:6">
      <c r="A162" s="1" t="s">
        <v>739</v>
      </c>
      <c r="B162" s="1" t="s">
        <v>862</v>
      </c>
      <c r="C162" s="3">
        <v>0.59231482923491996</v>
      </c>
      <c r="D162" s="3">
        <v>3.4751486103762699</v>
      </c>
      <c r="E162" s="1">
        <v>0.82494919859729454</v>
      </c>
      <c r="F162" s="1">
        <v>1.8</v>
      </c>
    </row>
    <row r="163" spans="1:6">
      <c r="A163" s="1" t="s">
        <v>740</v>
      </c>
      <c r="B163" s="1" t="s">
        <v>863</v>
      </c>
      <c r="C163" s="3">
        <v>0.59203951090433404</v>
      </c>
      <c r="D163" s="3">
        <v>3.4751486103762699</v>
      </c>
      <c r="E163" s="1">
        <v>0.83176359561256297</v>
      </c>
      <c r="F163" s="1">
        <v>1.8</v>
      </c>
    </row>
    <row r="164" spans="1:6">
      <c r="A164" s="1" t="s">
        <v>551</v>
      </c>
      <c r="B164" s="1" t="s">
        <v>552</v>
      </c>
      <c r="C164" s="3">
        <v>0.59084978430970803</v>
      </c>
      <c r="D164" s="3">
        <v>3.4751486103762699</v>
      </c>
      <c r="E164" s="1">
        <v>1.4140204212394683</v>
      </c>
      <c r="F164" s="1">
        <v>2.7</v>
      </c>
    </row>
    <row r="165" spans="1:6">
      <c r="A165" s="1" t="s">
        <v>741</v>
      </c>
      <c r="B165" s="1" t="s">
        <v>864</v>
      </c>
      <c r="C165" s="3">
        <v>0.58555219669736502</v>
      </c>
      <c r="D165" s="3">
        <v>3.4751486103762699</v>
      </c>
      <c r="E165" s="1">
        <v>0.89870329647054181</v>
      </c>
      <c r="F165" s="1">
        <v>1.9</v>
      </c>
    </row>
    <row r="166" spans="1:6">
      <c r="A166" s="1" t="s">
        <v>742</v>
      </c>
      <c r="B166" s="1" t="s">
        <v>865</v>
      </c>
      <c r="C166" s="3">
        <v>0.58090942857466799</v>
      </c>
      <c r="D166" s="3">
        <v>3.7157622629245801</v>
      </c>
      <c r="E166" s="1">
        <v>0.88063563514886656</v>
      </c>
      <c r="F166" s="1">
        <v>1.8</v>
      </c>
    </row>
    <row r="167" spans="1:6">
      <c r="A167" s="1" t="s">
        <v>743</v>
      </c>
      <c r="B167" s="1" t="s">
        <v>866</v>
      </c>
      <c r="C167" s="3">
        <v>0.57740775111951104</v>
      </c>
      <c r="D167" s="3">
        <v>3.7157622629245801</v>
      </c>
      <c r="E167" s="1">
        <v>0.91952322777341888</v>
      </c>
      <c r="F167" s="1">
        <v>1.9</v>
      </c>
    </row>
    <row r="168" spans="1:6">
      <c r="A168" s="1" t="s">
        <v>661</v>
      </c>
      <c r="B168" s="1" t="s">
        <v>662</v>
      </c>
      <c r="C168" s="3">
        <v>0.57069424304434901</v>
      </c>
      <c r="D168" s="3">
        <v>3.7157622629245801</v>
      </c>
      <c r="E168" s="1">
        <v>0.92475359186660344</v>
      </c>
      <c r="F168" s="1">
        <v>1.9</v>
      </c>
    </row>
    <row r="169" spans="1:6">
      <c r="A169" s="1" t="s">
        <v>744</v>
      </c>
      <c r="B169" s="1" t="s">
        <v>867</v>
      </c>
      <c r="C169" s="3">
        <v>0.56785648234803898</v>
      </c>
      <c r="D169" s="3">
        <v>3.7157622629245801</v>
      </c>
      <c r="E169" s="1">
        <v>0.82885453722566105</v>
      </c>
      <c r="F169" s="1">
        <v>1.8</v>
      </c>
    </row>
    <row r="170" spans="1:6">
      <c r="A170" s="1" t="s">
        <v>576</v>
      </c>
      <c r="B170" s="1" t="s">
        <v>577</v>
      </c>
      <c r="C170" s="3">
        <v>0.56504618758987002</v>
      </c>
      <c r="D170" s="3">
        <v>4.27006597497701</v>
      </c>
      <c r="E170" s="1">
        <v>0.89390403202719515</v>
      </c>
      <c r="F170" s="1">
        <v>1.9</v>
      </c>
    </row>
    <row r="171" spans="1:6">
      <c r="A171" s="1" t="s">
        <v>607</v>
      </c>
      <c r="B171" s="1" t="s">
        <v>608</v>
      </c>
      <c r="C171" s="3">
        <v>0.56376732650968497</v>
      </c>
      <c r="D171" s="3">
        <v>4.27006597497701</v>
      </c>
      <c r="E171" s="1">
        <v>0.94840088782481202</v>
      </c>
      <c r="F171" s="1">
        <v>1.9</v>
      </c>
    </row>
    <row r="172" spans="1:6">
      <c r="A172" s="1" t="s">
        <v>745</v>
      </c>
      <c r="B172" s="1" t="s">
        <v>868</v>
      </c>
      <c r="C172" s="3">
        <v>0.55444944661574302</v>
      </c>
      <c r="D172" s="3">
        <v>4.27006597497701</v>
      </c>
      <c r="E172" s="1">
        <v>0.83228630353038469</v>
      </c>
      <c r="F172" s="1">
        <v>1.8</v>
      </c>
    </row>
    <row r="173" spans="1:6">
      <c r="A173" s="1" t="s">
        <v>649</v>
      </c>
      <c r="B173" s="1" t="s">
        <v>650</v>
      </c>
      <c r="C173" s="3">
        <v>0.55305274397132498</v>
      </c>
      <c r="D173" s="3">
        <v>4.67900518821323</v>
      </c>
      <c r="E173" s="1">
        <v>0.8160957118114982</v>
      </c>
      <c r="F173" s="1">
        <v>1.8</v>
      </c>
    </row>
    <row r="174" spans="1:6">
      <c r="A174" s="1" t="s">
        <v>746</v>
      </c>
      <c r="B174" s="1" t="s">
        <v>869</v>
      </c>
      <c r="C174" s="3">
        <v>0.54893509450703903</v>
      </c>
      <c r="D174" s="3">
        <v>4.67900518821323</v>
      </c>
      <c r="E174" s="1">
        <v>0.8883359713448743</v>
      </c>
      <c r="F174" s="1">
        <v>1.9</v>
      </c>
    </row>
    <row r="175" spans="1:6">
      <c r="A175" s="1" t="s">
        <v>747</v>
      </c>
      <c r="B175" s="1" t="s">
        <v>870</v>
      </c>
      <c r="C175" s="3">
        <v>0.54696489849604302</v>
      </c>
      <c r="D175" s="3">
        <v>4.67900518821323</v>
      </c>
      <c r="E175" s="1">
        <v>0.82419954398819018</v>
      </c>
      <c r="F175" s="1">
        <v>1.8</v>
      </c>
    </row>
    <row r="176" spans="1:6">
      <c r="A176" s="1" t="s">
        <v>748</v>
      </c>
      <c r="B176" s="1" t="s">
        <v>871</v>
      </c>
      <c r="C176" s="4">
        <v>-0.61308631463997698</v>
      </c>
      <c r="D176" s="4">
        <v>4.67900518821323</v>
      </c>
      <c r="E176" s="1">
        <v>-0.9474039319924954</v>
      </c>
      <c r="F176" s="1">
        <v>0.5</v>
      </c>
    </row>
    <row r="177" spans="1:6">
      <c r="A177" s="1" t="s">
        <v>749</v>
      </c>
      <c r="B177" s="1" t="s">
        <v>872</v>
      </c>
      <c r="C177" s="4">
        <v>-0.61350911744719505</v>
      </c>
      <c r="D177" s="4">
        <v>4.67900518821323</v>
      </c>
      <c r="E177" s="1">
        <v>-0.93735582062870049</v>
      </c>
      <c r="F177" s="1">
        <v>0.5</v>
      </c>
    </row>
    <row r="178" spans="1:6">
      <c r="A178" s="1" t="s">
        <v>750</v>
      </c>
      <c r="B178" s="1" t="s">
        <v>873</v>
      </c>
      <c r="C178" s="4">
        <v>-0.62485716629369303</v>
      </c>
      <c r="D178" s="4">
        <v>4.67900518821323</v>
      </c>
      <c r="E178" s="1">
        <v>-1.2690356004923273</v>
      </c>
      <c r="F178" s="1">
        <v>0.4</v>
      </c>
    </row>
    <row r="179" spans="1:6">
      <c r="A179" s="1" t="s">
        <v>751</v>
      </c>
      <c r="B179" s="1" t="s">
        <v>874</v>
      </c>
      <c r="C179" s="4">
        <v>-0.639196983012291</v>
      </c>
      <c r="D179" s="4">
        <v>4.67900518821323</v>
      </c>
      <c r="E179" s="1">
        <v>-0.90405849351828527</v>
      </c>
      <c r="F179" s="1">
        <v>0.5</v>
      </c>
    </row>
    <row r="180" spans="1:6">
      <c r="A180" s="1" t="s">
        <v>752</v>
      </c>
      <c r="B180" s="1" t="s">
        <v>875</v>
      </c>
      <c r="C180" s="4">
        <v>-0.64116589922168199</v>
      </c>
      <c r="D180" s="4">
        <v>4.67900518821323</v>
      </c>
      <c r="E180" s="1">
        <v>-0.88280645973066396</v>
      </c>
      <c r="F180" s="1">
        <v>0.5</v>
      </c>
    </row>
    <row r="181" spans="1:6">
      <c r="A181" s="1" t="s">
        <v>753</v>
      </c>
      <c r="B181" s="1" t="s">
        <v>876</v>
      </c>
      <c r="C181" s="4">
        <v>-0.65398641563132598</v>
      </c>
      <c r="D181" s="4">
        <v>4.27006597497701</v>
      </c>
      <c r="E181" s="1">
        <v>-0.89099935399474539</v>
      </c>
      <c r="F181" s="1">
        <v>0.5</v>
      </c>
    </row>
    <row r="182" spans="1:6">
      <c r="A182" s="1" t="s">
        <v>754</v>
      </c>
      <c r="B182" s="1" t="s">
        <v>877</v>
      </c>
      <c r="C182" s="4">
        <v>-0.65486298357944805</v>
      </c>
      <c r="D182" s="4">
        <v>4.27006597497701</v>
      </c>
      <c r="E182" s="1">
        <v>-0.99923093655920792</v>
      </c>
      <c r="F182" s="1">
        <v>0.5</v>
      </c>
    </row>
    <row r="183" spans="1:6">
      <c r="A183" s="1" t="s">
        <v>755</v>
      </c>
      <c r="B183" s="1" t="s">
        <v>153</v>
      </c>
      <c r="C183" s="4">
        <v>-0.66160230860307301</v>
      </c>
      <c r="D183" s="4">
        <v>4.27006597497701</v>
      </c>
      <c r="E183" s="1">
        <v>-0.92406932932545316</v>
      </c>
      <c r="F183" s="1">
        <v>0.5</v>
      </c>
    </row>
    <row r="184" spans="1:6">
      <c r="A184" s="1" t="s">
        <v>756</v>
      </c>
      <c r="B184" s="1" t="s">
        <v>878</v>
      </c>
      <c r="C184" s="4">
        <v>-0.66291548004745904</v>
      </c>
      <c r="D184" s="4">
        <v>4.27006597497701</v>
      </c>
      <c r="E184" s="1">
        <v>-1.6201455986234554</v>
      </c>
      <c r="F184" s="1">
        <v>0.3</v>
      </c>
    </row>
    <row r="185" spans="1:6">
      <c r="A185" s="1" t="s">
        <v>429</v>
      </c>
      <c r="B185" s="1" t="s">
        <v>430</v>
      </c>
      <c r="C185" s="4">
        <v>-0.664366398614473</v>
      </c>
      <c r="D185" s="4">
        <v>4.27006597497701</v>
      </c>
      <c r="E185" s="1">
        <v>-0.87544217755889187</v>
      </c>
      <c r="F185" s="1">
        <v>0.5</v>
      </c>
    </row>
    <row r="186" spans="1:6">
      <c r="A186" s="1" t="s">
        <v>757</v>
      </c>
      <c r="B186" s="1" t="s">
        <v>879</v>
      </c>
      <c r="C186" s="4">
        <v>-0.67165766384192604</v>
      </c>
      <c r="D186" s="4">
        <v>4.27006597497701</v>
      </c>
      <c r="E186" s="1">
        <v>-0.97827903564621987</v>
      </c>
      <c r="F186" s="1">
        <v>0.5</v>
      </c>
    </row>
    <row r="187" spans="1:6">
      <c r="A187" s="1" t="s">
        <v>758</v>
      </c>
      <c r="B187" s="1" t="s">
        <v>880</v>
      </c>
      <c r="C187" s="4">
        <v>-0.67247282152230203</v>
      </c>
      <c r="D187" s="4">
        <v>4.27006597497701</v>
      </c>
      <c r="E187" s="1">
        <v>-0.88514203795899571</v>
      </c>
      <c r="F187" s="1">
        <v>0.5</v>
      </c>
    </row>
    <row r="188" spans="1:6">
      <c r="A188" s="1" t="s">
        <v>759</v>
      </c>
      <c r="B188" s="1" t="s">
        <v>881</v>
      </c>
      <c r="C188" s="4">
        <v>-0.67777362388001405</v>
      </c>
      <c r="D188" s="4">
        <v>4.27006597497701</v>
      </c>
      <c r="E188" s="1">
        <v>-1.36352784553468</v>
      </c>
      <c r="F188" s="1">
        <v>0.4</v>
      </c>
    </row>
    <row r="189" spans="1:6">
      <c r="A189" s="1" t="s">
        <v>760</v>
      </c>
      <c r="B189" s="1" t="s">
        <v>882</v>
      </c>
      <c r="C189" s="4">
        <v>-0.68304645756079596</v>
      </c>
      <c r="D189" s="4">
        <v>4.27006597497701</v>
      </c>
      <c r="E189" s="1">
        <v>-0.93656599977083554</v>
      </c>
      <c r="F189" s="1">
        <v>0.5</v>
      </c>
    </row>
    <row r="190" spans="1:6">
      <c r="A190" s="1" t="s">
        <v>761</v>
      </c>
      <c r="B190" s="1" t="s">
        <v>883</v>
      </c>
      <c r="C190" s="4">
        <v>-0.68770499891168502</v>
      </c>
      <c r="D190" s="4">
        <v>4.27006597497701</v>
      </c>
      <c r="E190" s="1">
        <v>-0.95857793397633928</v>
      </c>
      <c r="F190" s="1">
        <v>0.5</v>
      </c>
    </row>
    <row r="191" spans="1:6">
      <c r="A191" s="1" t="s">
        <v>762</v>
      </c>
      <c r="B191" s="1" t="s">
        <v>884</v>
      </c>
      <c r="C191" s="4">
        <v>-0.69030631955870603</v>
      </c>
      <c r="D191" s="4">
        <v>4.27006597497701</v>
      </c>
      <c r="E191" s="1">
        <v>-0.8897458500155877</v>
      </c>
      <c r="F191" s="1">
        <v>0.5</v>
      </c>
    </row>
    <row r="192" spans="1:6">
      <c r="A192" s="1" t="s">
        <v>763</v>
      </c>
      <c r="B192" s="1" t="s">
        <v>885</v>
      </c>
      <c r="C192" s="4">
        <v>-0.69432209283478696</v>
      </c>
      <c r="D192" s="4">
        <v>4.27006597497701</v>
      </c>
      <c r="E192" s="1">
        <v>-0.90517165140920497</v>
      </c>
      <c r="F192" s="1">
        <v>0.5</v>
      </c>
    </row>
    <row r="193" spans="1:6">
      <c r="A193" s="1" t="s">
        <v>764</v>
      </c>
      <c r="B193" s="1" t="s">
        <v>886</v>
      </c>
      <c r="C193" s="4">
        <v>-0.69480370491403698</v>
      </c>
      <c r="D193" s="4">
        <v>4.27006597497701</v>
      </c>
      <c r="E193" s="1">
        <v>-0.92991803746774726</v>
      </c>
      <c r="F193" s="1">
        <v>0.5</v>
      </c>
    </row>
    <row r="194" spans="1:6">
      <c r="A194" s="1" t="s">
        <v>765</v>
      </c>
      <c r="B194" s="1" t="s">
        <v>887</v>
      </c>
      <c r="C194" s="4">
        <v>-0.69544805218268801</v>
      </c>
      <c r="D194" s="4">
        <v>4.27006597497701</v>
      </c>
      <c r="E194" s="1">
        <v>-1.2165874849476339</v>
      </c>
      <c r="F194" s="1">
        <v>0.4</v>
      </c>
    </row>
    <row r="195" spans="1:6">
      <c r="A195" s="1" t="s">
        <v>766</v>
      </c>
      <c r="B195" s="1" t="s">
        <v>888</v>
      </c>
      <c r="C195" s="4">
        <v>-0.69738138307335795</v>
      </c>
      <c r="D195" s="4">
        <v>4.27006597497701</v>
      </c>
      <c r="E195" s="1">
        <v>-1.0684059905890111</v>
      </c>
      <c r="F195" s="1">
        <v>0.5</v>
      </c>
    </row>
    <row r="196" spans="1:6">
      <c r="A196" s="1" t="s">
        <v>767</v>
      </c>
      <c r="B196" s="1" t="s">
        <v>889</v>
      </c>
      <c r="C196" s="4">
        <v>-0.69848845074757304</v>
      </c>
      <c r="D196" s="4">
        <v>4.27006597497701</v>
      </c>
      <c r="E196" s="1">
        <v>-0.88953316146404282</v>
      </c>
      <c r="F196" s="1">
        <v>0.5</v>
      </c>
    </row>
    <row r="197" spans="1:6">
      <c r="A197" s="1" t="s">
        <v>768</v>
      </c>
      <c r="B197" s="1" t="s">
        <v>890</v>
      </c>
      <c r="C197" s="4">
        <v>-0.69909153395219403</v>
      </c>
      <c r="D197" s="4">
        <v>4.27006597497701</v>
      </c>
      <c r="E197" s="1">
        <v>-0.87286052975242967</v>
      </c>
      <c r="F197" s="1">
        <v>0.5</v>
      </c>
    </row>
    <row r="198" spans="1:6">
      <c r="A198" s="1" t="s">
        <v>769</v>
      </c>
      <c r="B198" s="1" t="s">
        <v>264</v>
      </c>
      <c r="C198" s="4">
        <v>-0.70143084782916998</v>
      </c>
      <c r="D198" s="4">
        <v>4.27006597497701</v>
      </c>
      <c r="E198" s="1">
        <v>-0.86682081275454603</v>
      </c>
      <c r="F198" s="1">
        <v>0.5</v>
      </c>
    </row>
    <row r="199" spans="1:6">
      <c r="A199" s="1" t="s">
        <v>770</v>
      </c>
      <c r="B199" s="1" t="s">
        <v>891</v>
      </c>
      <c r="C199" s="4">
        <v>-0.71275353970182598</v>
      </c>
      <c r="D199" s="4">
        <v>4.27006597497701</v>
      </c>
      <c r="E199" s="1">
        <v>-0.86546020017580072</v>
      </c>
      <c r="F199" s="1">
        <v>0.5</v>
      </c>
    </row>
    <row r="200" spans="1:6">
      <c r="A200" s="1" t="s">
        <v>504</v>
      </c>
      <c r="B200" s="1" t="s">
        <v>338</v>
      </c>
      <c r="C200" s="4">
        <v>-0.71682826988420301</v>
      </c>
      <c r="D200" s="4">
        <v>4.27006597497701</v>
      </c>
      <c r="E200" s="1">
        <v>-1.1246630591697884</v>
      </c>
      <c r="F200" s="1">
        <v>0.5</v>
      </c>
    </row>
    <row r="201" spans="1:6">
      <c r="A201" s="1" t="s">
        <v>771</v>
      </c>
      <c r="B201" s="1" t="s">
        <v>892</v>
      </c>
      <c r="C201" s="4">
        <v>-0.717952395124553</v>
      </c>
      <c r="D201" s="4">
        <v>4.27006597497701</v>
      </c>
      <c r="E201" s="1">
        <v>-0.94127335026240133</v>
      </c>
      <c r="F201" s="1">
        <v>0.5</v>
      </c>
    </row>
    <row r="202" spans="1:6">
      <c r="A202" s="1" t="s">
        <v>772</v>
      </c>
      <c r="B202" s="1" t="s">
        <v>893</v>
      </c>
      <c r="C202" s="4">
        <v>-0.71858301685316195</v>
      </c>
      <c r="D202" s="4">
        <v>4.27006597497701</v>
      </c>
      <c r="E202" s="1">
        <v>-1.0330482098997631</v>
      </c>
      <c r="F202" s="1">
        <v>0.5</v>
      </c>
    </row>
    <row r="203" spans="1:6">
      <c r="A203" s="1" t="s">
        <v>314</v>
      </c>
      <c r="B203" s="1" t="s">
        <v>315</v>
      </c>
      <c r="C203" s="4">
        <v>-0.72479258853972395</v>
      </c>
      <c r="D203" s="4">
        <v>3.7157622629245801</v>
      </c>
      <c r="E203" s="1">
        <v>-0.93520960754735205</v>
      </c>
      <c r="F203" s="1">
        <v>0.5</v>
      </c>
    </row>
    <row r="204" spans="1:6">
      <c r="A204" s="1" t="s">
        <v>773</v>
      </c>
      <c r="B204" s="1" t="s">
        <v>894</v>
      </c>
      <c r="C204" s="4">
        <v>-0.72984483264518396</v>
      </c>
      <c r="D204" s="4">
        <v>3.7157622629245801</v>
      </c>
      <c r="E204" s="1">
        <v>-1.025755395325171</v>
      </c>
      <c r="F204" s="1">
        <v>0.5</v>
      </c>
    </row>
    <row r="205" spans="1:6">
      <c r="A205" s="1" t="s">
        <v>774</v>
      </c>
      <c r="B205" s="1" t="s">
        <v>895</v>
      </c>
      <c r="C205" s="4">
        <v>-0.73676921363736603</v>
      </c>
      <c r="D205" s="4">
        <v>3.7157622629245801</v>
      </c>
      <c r="E205" s="1">
        <v>-0.86514661359247536</v>
      </c>
      <c r="F205" s="1">
        <v>0.5</v>
      </c>
    </row>
    <row r="206" spans="1:6">
      <c r="A206" s="1" t="s">
        <v>775</v>
      </c>
      <c r="B206" s="1" t="s">
        <v>896</v>
      </c>
      <c r="C206" s="4">
        <v>-0.73711310283432696</v>
      </c>
      <c r="D206" s="4">
        <v>3.7157622629245801</v>
      </c>
      <c r="E206" s="1">
        <v>-0.96702545076530178</v>
      </c>
      <c r="F206" s="1">
        <v>0.5</v>
      </c>
    </row>
    <row r="207" spans="1:6">
      <c r="A207" s="1" t="s">
        <v>776</v>
      </c>
      <c r="B207" s="1" t="s">
        <v>897</v>
      </c>
      <c r="C207" s="4">
        <v>-0.73737864581378898</v>
      </c>
      <c r="D207" s="4">
        <v>3.7157622629245801</v>
      </c>
      <c r="E207" s="1">
        <v>-0.89545522509093389</v>
      </c>
      <c r="F207" s="1">
        <v>0.5</v>
      </c>
    </row>
    <row r="208" spans="1:6">
      <c r="A208" s="1" t="s">
        <v>777</v>
      </c>
      <c r="B208" s="1" t="s">
        <v>898</v>
      </c>
      <c r="C208" s="4">
        <v>-0.73889661181837496</v>
      </c>
      <c r="D208" s="4">
        <v>3.7157622629245801</v>
      </c>
      <c r="E208" s="1">
        <v>-0.94094582275024585</v>
      </c>
      <c r="F208" s="1">
        <v>0.5</v>
      </c>
    </row>
    <row r="209" spans="1:6">
      <c r="A209" s="1" t="s">
        <v>778</v>
      </c>
      <c r="B209" s="1" t="s">
        <v>899</v>
      </c>
      <c r="C209" s="4">
        <v>-0.74347565459944298</v>
      </c>
      <c r="D209" s="4">
        <v>3.7157622629245801</v>
      </c>
      <c r="E209" s="1">
        <v>-0.94259939946853244</v>
      </c>
      <c r="F209" s="1">
        <v>0.5</v>
      </c>
    </row>
    <row r="210" spans="1:6">
      <c r="A210" s="1" t="s">
        <v>779</v>
      </c>
      <c r="B210" s="1" t="s">
        <v>900</v>
      </c>
      <c r="C210" s="4">
        <v>-0.74349268846226102</v>
      </c>
      <c r="D210" s="4">
        <v>3.7157622629245801</v>
      </c>
      <c r="E210" s="1">
        <v>-0.90543123653879898</v>
      </c>
      <c r="F210" s="1">
        <v>0.5</v>
      </c>
    </row>
    <row r="211" spans="1:6">
      <c r="A211" s="1" t="s">
        <v>414</v>
      </c>
      <c r="B211" s="1" t="s">
        <v>415</v>
      </c>
      <c r="C211" s="4">
        <v>-0.74646724686214805</v>
      </c>
      <c r="D211" s="4">
        <v>3.7157622629245801</v>
      </c>
      <c r="E211" s="1">
        <v>-1.0550689803081945</v>
      </c>
      <c r="F211" s="1">
        <v>0.5</v>
      </c>
    </row>
    <row r="212" spans="1:6">
      <c r="A212" s="1" t="s">
        <v>408</v>
      </c>
      <c r="B212" s="1" t="s">
        <v>409</v>
      </c>
      <c r="C212" s="4">
        <v>-0.75022190411646505</v>
      </c>
      <c r="D212" s="4">
        <v>3.7157622629245801</v>
      </c>
      <c r="E212" s="1">
        <v>-0.974605947036423</v>
      </c>
      <c r="F212" s="1">
        <v>0.5</v>
      </c>
    </row>
    <row r="213" spans="1:6">
      <c r="A213" s="1" t="s">
        <v>780</v>
      </c>
      <c r="B213" s="1" t="s">
        <v>901</v>
      </c>
      <c r="C213" s="4">
        <v>-0.75928312396571496</v>
      </c>
      <c r="D213" s="4">
        <v>3.7157622629245801</v>
      </c>
      <c r="E213" s="1">
        <v>-0.95448702267648533</v>
      </c>
      <c r="F213" s="1">
        <v>0.5</v>
      </c>
    </row>
    <row r="214" spans="1:6">
      <c r="A214" s="1" t="s">
        <v>781</v>
      </c>
      <c r="B214" s="1" t="s">
        <v>511</v>
      </c>
      <c r="C214" s="4">
        <v>-0.76110718318526405</v>
      </c>
      <c r="D214" s="4">
        <v>3.7157622629245801</v>
      </c>
      <c r="E214" s="1">
        <v>-0.90495216052925498</v>
      </c>
      <c r="F214" s="1">
        <v>0.5</v>
      </c>
    </row>
    <row r="215" spans="1:6">
      <c r="A215" s="1" t="s">
        <v>782</v>
      </c>
      <c r="B215" s="1" t="s">
        <v>902</v>
      </c>
      <c r="C215" s="4">
        <v>-0.76216796914059604</v>
      </c>
      <c r="D215" s="4">
        <v>3.7157622629245801</v>
      </c>
      <c r="E215" s="1">
        <v>-1.0189502863753608</v>
      </c>
      <c r="F215" s="1">
        <v>0.5</v>
      </c>
    </row>
    <row r="216" spans="1:6">
      <c r="A216" s="1" t="s">
        <v>783</v>
      </c>
      <c r="B216" s="1" t="s">
        <v>903</v>
      </c>
      <c r="C216" s="4">
        <v>-0.77171737924036199</v>
      </c>
      <c r="D216" s="4">
        <v>3.7157622629245801</v>
      </c>
      <c r="E216" s="1">
        <v>-0.97609671746420457</v>
      </c>
      <c r="F216" s="1">
        <v>0.5</v>
      </c>
    </row>
    <row r="217" spans="1:6">
      <c r="A217" s="1" t="s">
        <v>784</v>
      </c>
      <c r="B217" s="1" t="s">
        <v>904</v>
      </c>
      <c r="C217" s="4">
        <v>-0.792702843474973</v>
      </c>
      <c r="D217" s="4">
        <v>3.4751486103762699</v>
      </c>
      <c r="E217" s="1">
        <v>-0.91323524844392723</v>
      </c>
      <c r="F217" s="1">
        <v>0.5</v>
      </c>
    </row>
    <row r="218" spans="1:6">
      <c r="A218" s="1" t="s">
        <v>785</v>
      </c>
      <c r="B218" s="1" t="s">
        <v>905</v>
      </c>
      <c r="C218" s="4">
        <v>-0.80132311051699001</v>
      </c>
      <c r="D218" s="4">
        <v>3.1889072833954701</v>
      </c>
      <c r="E218" s="1">
        <v>-0.91047342546956977</v>
      </c>
      <c r="F218" s="1">
        <v>0.5</v>
      </c>
    </row>
    <row r="219" spans="1:6">
      <c r="A219" s="1" t="s">
        <v>786</v>
      </c>
      <c r="B219" s="1" t="s">
        <v>906</v>
      </c>
      <c r="C219" s="4">
        <v>-0.80454353020562996</v>
      </c>
      <c r="D219" s="4">
        <v>3.1889072833954701</v>
      </c>
      <c r="E219" s="1">
        <v>-0.97232934537363003</v>
      </c>
      <c r="F219" s="1">
        <v>0.5</v>
      </c>
    </row>
    <row r="220" spans="1:6">
      <c r="A220" s="1" t="s">
        <v>787</v>
      </c>
      <c r="B220" s="1" t="s">
        <v>907</v>
      </c>
      <c r="C220" s="4">
        <v>-0.80533203272633103</v>
      </c>
      <c r="D220" s="4">
        <v>3.1889072833954701</v>
      </c>
      <c r="E220" s="1">
        <v>-0.99576925825363571</v>
      </c>
      <c r="F220" s="1">
        <v>0.5</v>
      </c>
    </row>
    <row r="221" spans="1:6">
      <c r="A221" s="1" t="s">
        <v>788</v>
      </c>
      <c r="B221" s="1" t="s">
        <v>908</v>
      </c>
      <c r="C221" s="4">
        <v>-0.80701026183559399</v>
      </c>
      <c r="D221" s="4">
        <v>3.1889072833954701</v>
      </c>
      <c r="E221" s="1">
        <v>-0.9888634619591059</v>
      </c>
      <c r="F221" s="1">
        <v>0.5</v>
      </c>
    </row>
    <row r="222" spans="1:6">
      <c r="A222" s="1" t="s">
        <v>789</v>
      </c>
      <c r="B222" s="1" t="s">
        <v>909</v>
      </c>
      <c r="C222" s="4">
        <v>-0.80951043681372503</v>
      </c>
      <c r="D222" s="4">
        <v>3.1889072833954701</v>
      </c>
      <c r="E222" s="1">
        <v>-0.93386118407736851</v>
      </c>
      <c r="F222" s="1">
        <v>0.5</v>
      </c>
    </row>
    <row r="223" spans="1:6">
      <c r="A223" s="1" t="s">
        <v>586</v>
      </c>
      <c r="B223" s="1" t="s">
        <v>587</v>
      </c>
      <c r="C223" s="4">
        <v>-0.81030342706663006</v>
      </c>
      <c r="D223" s="4">
        <v>3.1889072833954701</v>
      </c>
      <c r="E223" s="1">
        <v>-1.0860450659953114</v>
      </c>
      <c r="F223" s="1">
        <v>0.5</v>
      </c>
    </row>
    <row r="224" spans="1:6">
      <c r="A224" s="1" t="s">
        <v>790</v>
      </c>
      <c r="B224" s="1" t="s">
        <v>910</v>
      </c>
      <c r="C224" s="4">
        <v>-0.81391819236852003</v>
      </c>
      <c r="D224" s="4">
        <v>3.1889072833954701</v>
      </c>
      <c r="E224" s="1">
        <v>-0.95117114965291927</v>
      </c>
      <c r="F224" s="1">
        <v>0.5</v>
      </c>
    </row>
    <row r="225" spans="1:6">
      <c r="A225" s="1" t="s">
        <v>791</v>
      </c>
      <c r="B225" s="1" t="s">
        <v>911</v>
      </c>
      <c r="C225" s="4">
        <v>-0.81797772211202202</v>
      </c>
      <c r="D225" s="4">
        <v>3.1889072833954701</v>
      </c>
      <c r="E225" s="1">
        <v>-0.93527572295837835</v>
      </c>
      <c r="F225" s="1">
        <v>0.5</v>
      </c>
    </row>
    <row r="226" spans="1:6">
      <c r="A226" s="1" t="s">
        <v>792</v>
      </c>
      <c r="B226" s="1" t="s">
        <v>912</v>
      </c>
      <c r="C226" s="4">
        <v>-0.81998194820639303</v>
      </c>
      <c r="D226" s="4">
        <v>3.1889072833954701</v>
      </c>
      <c r="E226" s="1">
        <v>-0.9122950131517733</v>
      </c>
      <c r="F226" s="1">
        <v>0.5</v>
      </c>
    </row>
    <row r="227" spans="1:6">
      <c r="A227" s="1" t="s">
        <v>793</v>
      </c>
      <c r="B227" s="1" t="s">
        <v>913</v>
      </c>
      <c r="C227" s="4">
        <v>-0.82238453492985597</v>
      </c>
      <c r="D227" s="4">
        <v>3.1889072833954701</v>
      </c>
      <c r="E227" s="1">
        <v>-1.0581018433723246</v>
      </c>
      <c r="F227" s="1">
        <v>0.5</v>
      </c>
    </row>
    <row r="228" spans="1:6">
      <c r="A228" s="1" t="s">
        <v>602</v>
      </c>
      <c r="B228" s="1" t="s">
        <v>603</v>
      </c>
      <c r="C228" s="4">
        <v>-0.82555026690195998</v>
      </c>
      <c r="D228" s="4">
        <v>3.1889072833954701</v>
      </c>
      <c r="E228" s="1">
        <v>-0.92344559617076494</v>
      </c>
      <c r="F228" s="1">
        <v>0.5</v>
      </c>
    </row>
    <row r="229" spans="1:6">
      <c r="A229" s="1" t="s">
        <v>794</v>
      </c>
      <c r="B229" s="1" t="s">
        <v>914</v>
      </c>
      <c r="C229" s="4">
        <v>-0.82581753122216695</v>
      </c>
      <c r="D229" s="4">
        <v>3.1889072833954701</v>
      </c>
      <c r="E229" s="1">
        <v>-0.92145393538605025</v>
      </c>
      <c r="F229" s="1">
        <v>0.5</v>
      </c>
    </row>
    <row r="230" spans="1:6">
      <c r="A230" s="1" t="s">
        <v>398</v>
      </c>
      <c r="B230" s="1" t="s">
        <v>399</v>
      </c>
      <c r="C230" s="4">
        <v>-0.82813649410082701</v>
      </c>
      <c r="D230" s="4">
        <v>3.1889072833954701</v>
      </c>
      <c r="E230" s="1">
        <v>-0.99730596645815073</v>
      </c>
      <c r="F230" s="1">
        <v>0.5</v>
      </c>
    </row>
    <row r="231" spans="1:6">
      <c r="A231" s="1" t="s">
        <v>795</v>
      </c>
      <c r="B231" s="1" t="s">
        <v>915</v>
      </c>
      <c r="C231" s="4">
        <v>-0.83189320508966902</v>
      </c>
      <c r="D231" s="4">
        <v>3.1889072833954701</v>
      </c>
      <c r="E231" s="1">
        <v>-0.90426509308812419</v>
      </c>
      <c r="F231" s="1">
        <v>0.5</v>
      </c>
    </row>
    <row r="232" spans="1:6">
      <c r="A232" s="1" t="s">
        <v>796</v>
      </c>
      <c r="B232" s="1" t="s">
        <v>916</v>
      </c>
      <c r="C232" s="4">
        <v>-0.83503399872056405</v>
      </c>
      <c r="D232" s="4">
        <v>3.1889072833954701</v>
      </c>
      <c r="E232" s="1">
        <v>-0.89505399257737273</v>
      </c>
      <c r="F232" s="1">
        <v>0.5</v>
      </c>
    </row>
    <row r="233" spans="1:6">
      <c r="A233" s="1" t="s">
        <v>263</v>
      </c>
      <c r="B233" s="1" t="s">
        <v>264</v>
      </c>
      <c r="C233" s="4">
        <v>-0.84305576955042505</v>
      </c>
      <c r="D233" s="4">
        <v>3.1889072833954701</v>
      </c>
      <c r="E233" s="1">
        <v>-0.92858984729080585</v>
      </c>
      <c r="F233" s="1">
        <v>0.5</v>
      </c>
    </row>
    <row r="234" spans="1:6">
      <c r="A234" s="1" t="s">
        <v>797</v>
      </c>
      <c r="B234" s="1" t="s">
        <v>917</v>
      </c>
      <c r="C234" s="4">
        <v>-0.84374072820414403</v>
      </c>
      <c r="D234" s="4">
        <v>3.1889072833954701</v>
      </c>
      <c r="E234" s="1">
        <v>-0.97778762310180967</v>
      </c>
      <c r="F234" s="1">
        <v>0.5</v>
      </c>
    </row>
    <row r="235" spans="1:6">
      <c r="A235" s="1" t="s">
        <v>798</v>
      </c>
      <c r="B235" s="1" t="s">
        <v>918</v>
      </c>
      <c r="C235" s="4">
        <v>-0.85328251053280402</v>
      </c>
      <c r="D235" s="4">
        <v>3.1889072833954701</v>
      </c>
      <c r="E235" s="1">
        <v>-0.91864473922143663</v>
      </c>
      <c r="F235" s="1">
        <v>0.5</v>
      </c>
    </row>
    <row r="236" spans="1:6">
      <c r="A236" s="1" t="s">
        <v>799</v>
      </c>
      <c r="B236" s="1" t="s">
        <v>919</v>
      </c>
      <c r="C236" s="4">
        <v>-0.86661321557162596</v>
      </c>
      <c r="D236" s="4">
        <v>3.1889072833954701</v>
      </c>
      <c r="E236" s="1">
        <v>-1.0050170171747754</v>
      </c>
      <c r="F236" s="1">
        <v>0.5</v>
      </c>
    </row>
    <row r="237" spans="1:6">
      <c r="A237" s="1" t="s">
        <v>253</v>
      </c>
      <c r="B237" s="1" t="s">
        <v>254</v>
      </c>
      <c r="C237" s="4">
        <v>-0.88284554488691802</v>
      </c>
      <c r="D237" s="4">
        <v>3.1889072833954701</v>
      </c>
      <c r="E237" s="1">
        <v>-0.98958614440987169</v>
      </c>
      <c r="F237" s="1">
        <v>0.5</v>
      </c>
    </row>
    <row r="238" spans="1:6">
      <c r="A238" s="1" t="s">
        <v>800</v>
      </c>
      <c r="B238" s="1" t="s">
        <v>920</v>
      </c>
      <c r="C238" s="4">
        <v>-0.90274649380790095</v>
      </c>
      <c r="D238" s="4">
        <v>3.1889072833954701</v>
      </c>
      <c r="E238" s="1">
        <v>-1.1278028206506683</v>
      </c>
      <c r="F238" s="1">
        <v>0.5</v>
      </c>
    </row>
    <row r="239" spans="1:6">
      <c r="A239" s="1" t="s">
        <v>425</v>
      </c>
      <c r="B239" s="1" t="s">
        <v>426</v>
      </c>
      <c r="C239" s="4">
        <v>-0.92497678286835605</v>
      </c>
      <c r="D239" s="4">
        <v>3.1889072833954701</v>
      </c>
      <c r="E239" s="1">
        <v>-1.0693543609618517</v>
      </c>
      <c r="F239" s="1">
        <v>0.5</v>
      </c>
    </row>
    <row r="240" spans="1:6">
      <c r="A240" s="1" t="s">
        <v>801</v>
      </c>
      <c r="B240" s="1" t="s">
        <v>921</v>
      </c>
      <c r="C240" s="4">
        <v>-0.98895762560843503</v>
      </c>
      <c r="D240" s="4">
        <v>3.1889072833954701</v>
      </c>
      <c r="E240" s="1">
        <v>-1.0726059862601278</v>
      </c>
      <c r="F240" s="1">
        <v>0.5</v>
      </c>
    </row>
  </sheetData>
  <phoneticPr fontId="0" type="noConversion"/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Key</vt:lpstr>
      <vt:lpstr>CQ4</vt:lpstr>
      <vt:lpstr>CQ24</vt:lpstr>
      <vt:lpstr>PN4</vt:lpstr>
      <vt:lpstr>PN24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tec</dc:creator>
  <cp:lastModifiedBy>biotec</cp:lastModifiedBy>
  <dcterms:created xsi:type="dcterms:W3CDTF">2011-07-08T06:56:32Z</dcterms:created>
  <dcterms:modified xsi:type="dcterms:W3CDTF">2011-08-03T02:38:14Z</dcterms:modified>
</cp:coreProperties>
</file>